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DC8242A7-45D9-4B8C-87CC-52E70848838C}" xr6:coauthVersionLast="46" xr6:coauthVersionMax="46" xr10:uidLastSave="{00000000-0000-0000-0000-000000000000}"/>
  <bookViews>
    <workbookView xWindow="-110" yWindow="-110" windowWidth="25820" windowHeight="14020" xr2:uid="{59C91805-5AB3-4AE8-A11E-15FE5A0E27D6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5" i="2" l="1"/>
  <c r="R63" i="2"/>
  <c r="R61" i="2"/>
  <c r="R57" i="2"/>
  <c r="R53" i="2"/>
  <c r="R49" i="2"/>
  <c r="R45" i="2"/>
  <c r="R41" i="2"/>
  <c r="R39" i="2"/>
  <c r="R35" i="2"/>
  <c r="R33" i="2"/>
  <c r="R30" i="2"/>
  <c r="R26" i="2"/>
  <c r="R22" i="2"/>
  <c r="R17" i="2"/>
  <c r="R13" i="2"/>
  <c r="R9" i="2"/>
  <c r="R3" i="2"/>
  <c r="H118" i="2"/>
  <c r="H115" i="2"/>
  <c r="H110" i="2"/>
  <c r="H103" i="2"/>
  <c r="H97" i="2"/>
  <c r="H90" i="2"/>
  <c r="H83" i="2"/>
  <c r="H76" i="2"/>
  <c r="H69" i="2"/>
  <c r="H62" i="2"/>
  <c r="H59" i="2"/>
  <c r="H52" i="2"/>
  <c r="H45" i="2"/>
  <c r="H37" i="2"/>
  <c r="H31" i="2"/>
  <c r="H24" i="2"/>
  <c r="H17" i="2"/>
  <c r="H10" i="2"/>
  <c r="H3" i="2"/>
</calcChain>
</file>

<file path=xl/sharedStrings.xml><?xml version="1.0" encoding="utf-8"?>
<sst xmlns="http://schemas.openxmlformats.org/spreadsheetml/2006/main" count="240" uniqueCount="65">
  <si>
    <t>ratio</t>
  </si>
  <si>
    <t>SPB3218w</t>
  </si>
  <si>
    <t>SPB3222w</t>
  </si>
  <si>
    <t>SPB3382w</t>
  </si>
  <si>
    <t>SPB3386w</t>
  </si>
  <si>
    <t>SPB3390w</t>
  </si>
  <si>
    <t>SPB3394w</t>
  </si>
  <si>
    <t>SPB3401w</t>
  </si>
  <si>
    <t>SPB3404w</t>
  </si>
  <si>
    <t>SPB3408w</t>
  </si>
  <si>
    <t>SPB3419w</t>
  </si>
  <si>
    <t>SPB3422w</t>
  </si>
  <si>
    <t>SPB3425w</t>
  </si>
  <si>
    <t>SPB3429w</t>
  </si>
  <si>
    <t>SPB3433w</t>
  </si>
  <si>
    <t>SPB3446w</t>
  </si>
  <si>
    <t>SPB3471w</t>
  </si>
  <si>
    <t>SPB3473w</t>
  </si>
  <si>
    <t>SPB3485w</t>
  </si>
  <si>
    <t>SPB3486w</t>
  </si>
  <si>
    <t>rcd1-L212I</t>
  </si>
  <si>
    <t>pcm1-G218S</t>
  </si>
  <si>
    <t>prp11-R677K</t>
  </si>
  <si>
    <t>dbr1-Q277Stop</t>
  </si>
  <si>
    <t>brr2-G2014S</t>
  </si>
  <si>
    <t>dis32-D65N</t>
  </si>
  <si>
    <t>upf2-S726I</t>
  </si>
  <si>
    <t>med13-D1064N</t>
  </si>
  <si>
    <t>crf1-D598N</t>
  </si>
  <si>
    <t>SPBC1773.16-V392F</t>
  </si>
  <si>
    <t>ada2-P265L</t>
  </si>
  <si>
    <t>msc1-w357Stop</t>
  </si>
  <si>
    <t>mst1-T397I</t>
  </si>
  <si>
    <t>phf1-A179T</t>
  </si>
  <si>
    <t>mug124-S98N</t>
  </si>
  <si>
    <t>SPBC1A4.04-T141I</t>
  </si>
  <si>
    <t>SPAC9G1.08-S53N</t>
  </si>
  <si>
    <t>pob1-A699T</t>
  </si>
  <si>
    <t>SPBPB21E7.10D</t>
  </si>
  <si>
    <t>initiation of silencing</t>
  </si>
  <si>
    <t>maintenance of silencing</t>
  </si>
  <si>
    <t>SPB3422r</t>
  </si>
  <si>
    <t>SPB3408r</t>
  </si>
  <si>
    <t>SPB3446r</t>
  </si>
  <si>
    <t>SPB3394r</t>
  </si>
  <si>
    <t>SPB3486r</t>
  </si>
  <si>
    <t>SPB3222r</t>
  </si>
  <si>
    <t>SPB3404r</t>
  </si>
  <si>
    <t>SPB3429r</t>
  </si>
  <si>
    <t>SPB3473r</t>
  </si>
  <si>
    <t>SPB3433r</t>
  </si>
  <si>
    <t>SPB3401r</t>
  </si>
  <si>
    <t>SPB3386r</t>
  </si>
  <si>
    <t>SPB3382r</t>
  </si>
  <si>
    <t>SPB3390r</t>
  </si>
  <si>
    <t>SPB3419r</t>
  </si>
  <si>
    <t>SPB3425r</t>
  </si>
  <si>
    <t>SPB3218r</t>
  </si>
  <si>
    <t>SPB3471r</t>
  </si>
  <si>
    <t>SPB3485r</t>
  </si>
  <si>
    <t>total counted number of colonies</t>
  </si>
  <si>
    <t>number of originator colonies</t>
  </si>
  <si>
    <t>sum</t>
  </si>
  <si>
    <t>non-white colonies</t>
  </si>
  <si>
    <t>white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0" fontId="1" fillId="0" borderId="3" xfId="0" applyFont="1" applyFill="1" applyBorder="1"/>
    <xf numFmtId="164" fontId="1" fillId="0" borderId="3" xfId="0" applyNumberFormat="1" applyFont="1" applyFill="1" applyBorder="1"/>
    <xf numFmtId="2" fontId="1" fillId="0" borderId="3" xfId="0" applyNumberFormat="1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8" xfId="0" applyFont="1" applyFill="1" applyBorder="1"/>
    <xf numFmtId="2" fontId="1" fillId="0" borderId="8" xfId="0" applyNumberFormat="1" applyFont="1" applyFill="1" applyBorder="1"/>
    <xf numFmtId="0" fontId="0" fillId="0" borderId="9" xfId="0" applyFill="1" applyBorder="1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1" fillId="0" borderId="3" xfId="0" applyFont="1" applyBorder="1"/>
    <xf numFmtId="164" fontId="1" fillId="0" borderId="3" xfId="0" applyNumberFormat="1" applyFont="1" applyBorder="1"/>
    <xf numFmtId="2" fontId="1" fillId="0" borderId="3" xfId="0" applyNumberFormat="1" applyFont="1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1" fillId="0" borderId="0" xfId="0" applyFont="1" applyBorder="1"/>
    <xf numFmtId="2" fontId="1" fillId="0" borderId="0" xfId="0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8" xfId="0" applyFont="1" applyBorder="1"/>
    <xf numFmtId="2" fontId="1" fillId="0" borderId="8" xfId="0" applyNumberFormat="1" applyFont="1" applyBorder="1"/>
    <xf numFmtId="0" fontId="0" fillId="0" borderId="9" xfId="0" applyBorder="1"/>
    <xf numFmtId="0" fontId="2" fillId="0" borderId="0" xfId="0" applyFont="1" applyAlignment="1">
      <alignment horizontal="center"/>
    </xf>
    <xf numFmtId="2" fontId="0" fillId="0" borderId="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354CF-AA10-4A26-8861-6BEB6F9729B0}">
  <dimension ref="A1:R123"/>
  <sheetViews>
    <sheetView tabSelected="1" topLeftCell="A97" workbookViewId="0">
      <selection activeCell="H10" sqref="H10"/>
    </sheetView>
  </sheetViews>
  <sheetFormatPr defaultRowHeight="14.5" x14ac:dyDescent="0.35"/>
  <cols>
    <col min="1" max="1" width="12" customWidth="1"/>
    <col min="2" max="2" width="11.453125" customWidth="1"/>
  </cols>
  <sheetData>
    <row r="1" spans="1:18" x14ac:dyDescent="0.35">
      <c r="A1" s="37" t="s">
        <v>39</v>
      </c>
      <c r="B1" s="37"/>
      <c r="C1" s="37"/>
      <c r="D1" s="37"/>
      <c r="E1" s="37"/>
      <c r="F1" s="37"/>
      <c r="G1" s="37"/>
      <c r="H1" s="37"/>
      <c r="K1" s="37" t="s">
        <v>40</v>
      </c>
      <c r="L1" s="37"/>
      <c r="M1" s="37"/>
      <c r="N1" s="37"/>
      <c r="O1" s="37"/>
      <c r="P1" s="37"/>
      <c r="Q1" s="37"/>
      <c r="R1" s="37"/>
    </row>
    <row r="2" spans="1:18" x14ac:dyDescent="0.35">
      <c r="C2" s="1" t="s">
        <v>63</v>
      </c>
      <c r="D2" s="1" t="s">
        <v>64</v>
      </c>
      <c r="E2" s="1" t="s">
        <v>62</v>
      </c>
      <c r="F2" s="2" t="s">
        <v>0</v>
      </c>
      <c r="G2" s="1" t="s">
        <v>61</v>
      </c>
      <c r="H2" s="1" t="s">
        <v>60</v>
      </c>
      <c r="M2" s="1" t="s">
        <v>63</v>
      </c>
      <c r="N2" s="1" t="s">
        <v>64</v>
      </c>
      <c r="O2" s="1" t="s">
        <v>62</v>
      </c>
      <c r="P2" s="2" t="s">
        <v>0</v>
      </c>
      <c r="Q2" s="1" t="s">
        <v>61</v>
      </c>
      <c r="R2" s="1" t="s">
        <v>60</v>
      </c>
    </row>
    <row r="3" spans="1:18" s="3" customFormat="1" x14ac:dyDescent="0.35">
      <c r="A3" s="4" t="s">
        <v>20</v>
      </c>
      <c r="B3" s="5" t="s">
        <v>11</v>
      </c>
      <c r="C3" s="6">
        <v>0</v>
      </c>
      <c r="D3" s="7">
        <v>876</v>
      </c>
      <c r="E3" s="6">
        <v>876</v>
      </c>
      <c r="F3" s="8">
        <v>0</v>
      </c>
      <c r="G3" s="5">
        <v>7</v>
      </c>
      <c r="H3" s="9">
        <f>SUM(E3:E9)</f>
        <v>5264</v>
      </c>
      <c r="K3" s="21" t="s">
        <v>20</v>
      </c>
      <c r="L3" s="22" t="s">
        <v>41</v>
      </c>
      <c r="M3" s="23">
        <v>109</v>
      </c>
      <c r="N3" s="23">
        <v>327</v>
      </c>
      <c r="O3" s="23">
        <v>436</v>
      </c>
      <c r="P3" s="25">
        <v>0.25</v>
      </c>
      <c r="Q3" s="22">
        <v>2</v>
      </c>
      <c r="R3" s="38">
        <f>SUM(O3:O4)</f>
        <v>797</v>
      </c>
    </row>
    <row r="4" spans="1:18" s="3" customFormat="1" x14ac:dyDescent="0.35">
      <c r="A4" s="10"/>
      <c r="B4" s="11" t="s">
        <v>11</v>
      </c>
      <c r="C4" s="12">
        <v>0</v>
      </c>
      <c r="D4" s="12">
        <v>1441</v>
      </c>
      <c r="E4" s="12">
        <v>1441</v>
      </c>
      <c r="F4" s="13">
        <v>0</v>
      </c>
      <c r="G4" s="11"/>
      <c r="H4" s="14"/>
      <c r="K4" s="32"/>
      <c r="L4" s="33" t="s">
        <v>41</v>
      </c>
      <c r="M4" s="34">
        <v>117</v>
      </c>
      <c r="N4" s="34">
        <v>244</v>
      </c>
      <c r="O4" s="34">
        <v>361</v>
      </c>
      <c r="P4" s="35">
        <v>0.32409972299168976</v>
      </c>
      <c r="Q4" s="33"/>
      <c r="R4" s="36"/>
    </row>
    <row r="5" spans="1:18" s="3" customFormat="1" x14ac:dyDescent="0.35">
      <c r="A5" s="10"/>
      <c r="B5" s="11" t="s">
        <v>11</v>
      </c>
      <c r="C5" s="12">
        <v>2</v>
      </c>
      <c r="D5" s="12">
        <v>693</v>
      </c>
      <c r="E5" s="12">
        <v>695</v>
      </c>
      <c r="F5" s="13">
        <v>2.8776978417266188E-3</v>
      </c>
      <c r="G5" s="11"/>
      <c r="H5" s="14"/>
      <c r="K5" s="21" t="s">
        <v>21</v>
      </c>
      <c r="L5" s="22" t="s">
        <v>42</v>
      </c>
      <c r="M5" s="23">
        <v>95</v>
      </c>
      <c r="N5" s="23">
        <v>146</v>
      </c>
      <c r="O5" s="23">
        <v>241</v>
      </c>
      <c r="P5" s="25">
        <v>0.39419087136929459</v>
      </c>
      <c r="Q5" s="22">
        <v>4</v>
      </c>
      <c r="R5" s="26">
        <v>1145</v>
      </c>
    </row>
    <row r="6" spans="1:18" s="3" customFormat="1" x14ac:dyDescent="0.35">
      <c r="A6" s="10"/>
      <c r="B6" s="11" t="s">
        <v>11</v>
      </c>
      <c r="C6" s="12">
        <v>34</v>
      </c>
      <c r="D6" s="12">
        <v>1002</v>
      </c>
      <c r="E6" s="12">
        <v>1036</v>
      </c>
      <c r="F6" s="13">
        <v>3.2818532818532815E-2</v>
      </c>
      <c r="G6" s="11"/>
      <c r="H6" s="14"/>
      <c r="K6" s="27"/>
      <c r="L6" t="s">
        <v>42</v>
      </c>
      <c r="M6" s="1">
        <v>78</v>
      </c>
      <c r="N6" s="1">
        <v>118</v>
      </c>
      <c r="O6" s="1">
        <v>196</v>
      </c>
      <c r="P6" s="2">
        <v>0.39795918367346939</v>
      </c>
      <c r="Q6"/>
      <c r="R6" s="31"/>
    </row>
    <row r="7" spans="1:18" s="3" customFormat="1" x14ac:dyDescent="0.35">
      <c r="A7" s="10"/>
      <c r="B7" s="11" t="s">
        <v>11</v>
      </c>
      <c r="C7" s="12">
        <v>8</v>
      </c>
      <c r="D7" s="12">
        <v>309</v>
      </c>
      <c r="E7" s="12">
        <v>317</v>
      </c>
      <c r="F7" s="13">
        <v>2.5236593059936908E-2</v>
      </c>
      <c r="G7" s="11"/>
      <c r="H7" s="14"/>
      <c r="K7" s="27"/>
      <c r="L7" t="s">
        <v>42</v>
      </c>
      <c r="M7" s="1">
        <v>221</v>
      </c>
      <c r="N7" s="1">
        <v>245</v>
      </c>
      <c r="O7" s="1">
        <v>466</v>
      </c>
      <c r="P7" s="2">
        <v>0.47424892703862659</v>
      </c>
      <c r="Q7"/>
      <c r="R7" s="31"/>
    </row>
    <row r="8" spans="1:18" s="3" customFormat="1" x14ac:dyDescent="0.35">
      <c r="A8" s="10"/>
      <c r="B8" s="11" t="s">
        <v>11</v>
      </c>
      <c r="C8" s="12">
        <v>8</v>
      </c>
      <c r="D8" s="12">
        <v>390</v>
      </c>
      <c r="E8" s="12">
        <v>398</v>
      </c>
      <c r="F8" s="13">
        <v>2.0100502512562814E-2</v>
      </c>
      <c r="G8" s="11"/>
      <c r="H8" s="14"/>
      <c r="K8" s="32"/>
      <c r="L8" s="33" t="s">
        <v>42</v>
      </c>
      <c r="M8" s="34">
        <v>153</v>
      </c>
      <c r="N8" s="34">
        <v>89</v>
      </c>
      <c r="O8" s="34">
        <v>242</v>
      </c>
      <c r="P8" s="35">
        <v>0.63223140495867769</v>
      </c>
      <c r="Q8" s="33"/>
      <c r="R8" s="36"/>
    </row>
    <row r="9" spans="1:18" s="3" customFormat="1" x14ac:dyDescent="0.35">
      <c r="A9" s="15"/>
      <c r="B9" s="16" t="s">
        <v>11</v>
      </c>
      <c r="C9" s="17">
        <v>21</v>
      </c>
      <c r="D9" s="17">
        <v>480</v>
      </c>
      <c r="E9" s="17">
        <v>501</v>
      </c>
      <c r="F9" s="18">
        <v>4.1916167664670656E-2</v>
      </c>
      <c r="G9" s="16"/>
      <c r="H9" s="19"/>
      <c r="K9" s="21" t="s">
        <v>22</v>
      </c>
      <c r="L9" s="22" t="s">
        <v>43</v>
      </c>
      <c r="M9" s="23">
        <v>734</v>
      </c>
      <c r="N9" s="23">
        <v>96</v>
      </c>
      <c r="O9" s="23">
        <v>830</v>
      </c>
      <c r="P9" s="25">
        <v>0.88433734939759034</v>
      </c>
      <c r="Q9" s="22">
        <v>4</v>
      </c>
      <c r="R9" s="26">
        <f>SUM(O9:O12)</f>
        <v>2334</v>
      </c>
    </row>
    <row r="10" spans="1:18" s="3" customFormat="1" x14ac:dyDescent="0.35">
      <c r="A10" s="4" t="s">
        <v>21</v>
      </c>
      <c r="B10" s="5" t="s">
        <v>9</v>
      </c>
      <c r="C10" s="6">
        <v>43</v>
      </c>
      <c r="D10" s="7">
        <v>1456</v>
      </c>
      <c r="E10" s="6">
        <v>1499</v>
      </c>
      <c r="F10" s="8">
        <v>2.8685790527018012E-2</v>
      </c>
      <c r="G10" s="5">
        <v>7</v>
      </c>
      <c r="H10" s="9">
        <f>SUM(E10:E16)</f>
        <v>3901</v>
      </c>
      <c r="K10" s="27"/>
      <c r="L10" t="s">
        <v>43</v>
      </c>
      <c r="M10" s="1">
        <v>552</v>
      </c>
      <c r="N10" s="1">
        <v>106</v>
      </c>
      <c r="O10" s="1">
        <v>658</v>
      </c>
      <c r="P10" s="2">
        <v>0.83890577507598785</v>
      </c>
      <c r="Q10"/>
      <c r="R10" s="31"/>
    </row>
    <row r="11" spans="1:18" s="3" customFormat="1" x14ac:dyDescent="0.35">
      <c r="A11" s="10"/>
      <c r="B11" s="11" t="s">
        <v>9</v>
      </c>
      <c r="C11" s="12">
        <v>14</v>
      </c>
      <c r="D11" s="12">
        <v>232</v>
      </c>
      <c r="E11" s="12">
        <v>246</v>
      </c>
      <c r="F11" s="13">
        <v>5.6910569105691054E-2</v>
      </c>
      <c r="G11" s="11"/>
      <c r="H11" s="14"/>
      <c r="K11" s="27"/>
      <c r="L11" t="s">
        <v>43</v>
      </c>
      <c r="M11" s="1">
        <v>130</v>
      </c>
      <c r="N11" s="1">
        <v>302</v>
      </c>
      <c r="O11" s="1">
        <v>432</v>
      </c>
      <c r="P11" s="2">
        <v>0.30092592592592593</v>
      </c>
      <c r="Q11"/>
      <c r="R11" s="31"/>
    </row>
    <row r="12" spans="1:18" s="3" customFormat="1" x14ac:dyDescent="0.35">
      <c r="A12" s="10"/>
      <c r="B12" s="11" t="s">
        <v>9</v>
      </c>
      <c r="C12" s="12">
        <v>17</v>
      </c>
      <c r="D12" s="12">
        <v>464</v>
      </c>
      <c r="E12" s="12">
        <v>481</v>
      </c>
      <c r="F12" s="13">
        <v>3.5343035343035345E-2</v>
      </c>
      <c r="G12" s="11"/>
      <c r="H12" s="14"/>
      <c r="K12" s="32"/>
      <c r="L12" s="33" t="s">
        <v>43</v>
      </c>
      <c r="M12" s="34">
        <v>204</v>
      </c>
      <c r="N12" s="34">
        <v>210</v>
      </c>
      <c r="O12" s="34">
        <v>414</v>
      </c>
      <c r="P12" s="35">
        <v>0.49275362318840582</v>
      </c>
      <c r="Q12" s="33"/>
      <c r="R12" s="36"/>
    </row>
    <row r="13" spans="1:18" s="3" customFormat="1" x14ac:dyDescent="0.35">
      <c r="A13" s="10"/>
      <c r="B13" s="11" t="s">
        <v>9</v>
      </c>
      <c r="C13" s="12">
        <v>47</v>
      </c>
      <c r="D13" s="12">
        <v>591</v>
      </c>
      <c r="E13" s="12">
        <v>638</v>
      </c>
      <c r="F13" s="13">
        <v>7.3667711598746077E-2</v>
      </c>
      <c r="G13" s="11"/>
      <c r="H13" s="14"/>
      <c r="K13" s="21" t="s">
        <v>23</v>
      </c>
      <c r="L13" s="22" t="s">
        <v>44</v>
      </c>
      <c r="M13" s="23">
        <v>578</v>
      </c>
      <c r="N13" s="23">
        <v>201</v>
      </c>
      <c r="O13" s="23">
        <v>779</v>
      </c>
      <c r="P13" s="25">
        <v>0.7419768934531451</v>
      </c>
      <c r="Q13" s="22">
        <v>4</v>
      </c>
      <c r="R13" s="26">
        <f>SUM(O13:O16)</f>
        <v>1697</v>
      </c>
    </row>
    <row r="14" spans="1:18" s="3" customFormat="1" x14ac:dyDescent="0.35">
      <c r="A14" s="10"/>
      <c r="B14" s="11" t="s">
        <v>9</v>
      </c>
      <c r="C14" s="12">
        <v>28</v>
      </c>
      <c r="D14" s="12">
        <v>235</v>
      </c>
      <c r="E14" s="12">
        <v>263</v>
      </c>
      <c r="F14" s="13">
        <v>0.10646387832699619</v>
      </c>
      <c r="G14" s="11"/>
      <c r="H14" s="14"/>
      <c r="K14" s="27"/>
      <c r="L14" t="s">
        <v>44</v>
      </c>
      <c r="M14" s="1">
        <v>136</v>
      </c>
      <c r="N14" s="1">
        <v>69</v>
      </c>
      <c r="O14" s="1">
        <v>205</v>
      </c>
      <c r="P14" s="2">
        <v>0.6634146341463415</v>
      </c>
      <c r="Q14"/>
      <c r="R14" s="31"/>
    </row>
    <row r="15" spans="1:18" s="3" customFormat="1" x14ac:dyDescent="0.35">
      <c r="A15" s="10"/>
      <c r="B15" s="11" t="s">
        <v>9</v>
      </c>
      <c r="C15" s="12">
        <v>12</v>
      </c>
      <c r="D15" s="12">
        <v>199</v>
      </c>
      <c r="E15" s="12">
        <v>211</v>
      </c>
      <c r="F15" s="13">
        <v>5.6872037914691941E-2</v>
      </c>
      <c r="G15" s="11"/>
      <c r="H15" s="14"/>
      <c r="K15" s="27"/>
      <c r="L15" t="s">
        <v>44</v>
      </c>
      <c r="M15" s="1">
        <v>145</v>
      </c>
      <c r="N15" s="1">
        <v>33</v>
      </c>
      <c r="O15" s="1">
        <v>178</v>
      </c>
      <c r="P15" s="2">
        <v>0.8146067415730337</v>
      </c>
      <c r="Q15"/>
      <c r="R15" s="31"/>
    </row>
    <row r="16" spans="1:18" s="3" customFormat="1" x14ac:dyDescent="0.35">
      <c r="A16" s="15"/>
      <c r="B16" s="16" t="s">
        <v>9</v>
      </c>
      <c r="C16" s="17">
        <v>3</v>
      </c>
      <c r="D16" s="17">
        <v>560</v>
      </c>
      <c r="E16" s="17">
        <v>563</v>
      </c>
      <c r="F16" s="18">
        <v>5.3285968028419185E-3</v>
      </c>
      <c r="G16" s="16"/>
      <c r="H16" s="19"/>
      <c r="K16" s="32"/>
      <c r="L16" s="33" t="s">
        <v>44</v>
      </c>
      <c r="M16" s="34">
        <v>233</v>
      </c>
      <c r="N16" s="34">
        <v>302</v>
      </c>
      <c r="O16" s="34">
        <v>535</v>
      </c>
      <c r="P16" s="35">
        <v>0.43551401869158879</v>
      </c>
      <c r="Q16" s="33"/>
      <c r="R16" s="36"/>
    </row>
    <row r="17" spans="1:18" s="3" customFormat="1" x14ac:dyDescent="0.35">
      <c r="A17" s="4" t="s">
        <v>22</v>
      </c>
      <c r="B17" s="5" t="s">
        <v>15</v>
      </c>
      <c r="C17" s="6">
        <v>38</v>
      </c>
      <c r="D17" s="7">
        <v>425</v>
      </c>
      <c r="E17" s="6">
        <v>463</v>
      </c>
      <c r="F17" s="8">
        <v>8.2073434125269976E-2</v>
      </c>
      <c r="G17" s="5">
        <v>7</v>
      </c>
      <c r="H17" s="9">
        <f>SUM(E17:E23)</f>
        <v>5021</v>
      </c>
      <c r="K17" s="21" t="s">
        <v>24</v>
      </c>
      <c r="L17" s="22" t="s">
        <v>45</v>
      </c>
      <c r="M17" s="23">
        <v>235</v>
      </c>
      <c r="N17" s="23">
        <v>89</v>
      </c>
      <c r="O17" s="23">
        <v>324</v>
      </c>
      <c r="P17" s="25">
        <v>0.72530864197530864</v>
      </c>
      <c r="Q17" s="22">
        <v>5</v>
      </c>
      <c r="R17" s="26">
        <f>SUM(O17:O21)</f>
        <v>2360</v>
      </c>
    </row>
    <row r="18" spans="1:18" s="3" customFormat="1" x14ac:dyDescent="0.35">
      <c r="A18" s="10"/>
      <c r="B18" s="11" t="s">
        <v>15</v>
      </c>
      <c r="C18" s="12">
        <v>22</v>
      </c>
      <c r="D18" s="12">
        <v>326</v>
      </c>
      <c r="E18" s="12">
        <v>348</v>
      </c>
      <c r="F18" s="13">
        <v>6.3218390804597707E-2</v>
      </c>
      <c r="G18" s="11"/>
      <c r="H18" s="14"/>
      <c r="K18" s="27"/>
      <c r="L18" t="s">
        <v>45</v>
      </c>
      <c r="M18" s="1">
        <v>584</v>
      </c>
      <c r="N18" s="1">
        <v>366</v>
      </c>
      <c r="O18" s="1">
        <v>950</v>
      </c>
      <c r="P18" s="2">
        <v>0.61473684210526314</v>
      </c>
      <c r="Q18"/>
      <c r="R18" s="31"/>
    </row>
    <row r="19" spans="1:18" s="3" customFormat="1" x14ac:dyDescent="0.35">
      <c r="A19" s="10"/>
      <c r="B19" s="11" t="s">
        <v>15</v>
      </c>
      <c r="C19" s="12">
        <v>8</v>
      </c>
      <c r="D19" s="12">
        <v>1049</v>
      </c>
      <c r="E19" s="12">
        <v>1057</v>
      </c>
      <c r="F19" s="13">
        <v>7.5685903500473037E-3</v>
      </c>
      <c r="G19" s="11"/>
      <c r="H19" s="14"/>
      <c r="K19" s="27"/>
      <c r="L19" t="s">
        <v>45</v>
      </c>
      <c r="M19" s="1">
        <v>318</v>
      </c>
      <c r="N19" s="1">
        <v>260</v>
      </c>
      <c r="O19" s="1">
        <v>578</v>
      </c>
      <c r="P19" s="2">
        <v>0.55017301038062283</v>
      </c>
      <c r="Q19"/>
      <c r="R19" s="31"/>
    </row>
    <row r="20" spans="1:18" s="3" customFormat="1" x14ac:dyDescent="0.35">
      <c r="A20" s="10"/>
      <c r="B20" s="11" t="s">
        <v>15</v>
      </c>
      <c r="C20" s="12">
        <v>57</v>
      </c>
      <c r="D20" s="12">
        <v>1225</v>
      </c>
      <c r="E20" s="12">
        <v>1282</v>
      </c>
      <c r="F20" s="13">
        <v>4.4461778471138844E-2</v>
      </c>
      <c r="G20" s="11"/>
      <c r="H20" s="14"/>
      <c r="K20" s="27"/>
      <c r="L20" t="s">
        <v>45</v>
      </c>
      <c r="M20" s="1">
        <v>89</v>
      </c>
      <c r="N20" s="1">
        <v>104</v>
      </c>
      <c r="O20" s="1">
        <v>193</v>
      </c>
      <c r="P20" s="2">
        <v>0.46113989637305697</v>
      </c>
      <c r="Q20"/>
      <c r="R20" s="31"/>
    </row>
    <row r="21" spans="1:18" s="3" customFormat="1" x14ac:dyDescent="0.35">
      <c r="A21" s="10"/>
      <c r="B21" s="11" t="s">
        <v>15</v>
      </c>
      <c r="C21" s="12">
        <v>13</v>
      </c>
      <c r="D21" s="12">
        <v>1203</v>
      </c>
      <c r="E21" s="12">
        <v>1216</v>
      </c>
      <c r="F21" s="13">
        <v>1.0690789473684211E-2</v>
      </c>
      <c r="G21" s="11"/>
      <c r="H21" s="14"/>
      <c r="K21" s="32"/>
      <c r="L21" s="33" t="s">
        <v>45</v>
      </c>
      <c r="M21" s="34">
        <v>90</v>
      </c>
      <c r="N21" s="34">
        <v>225</v>
      </c>
      <c r="O21" s="34">
        <v>315</v>
      </c>
      <c r="P21" s="35">
        <v>0.2857142857142857</v>
      </c>
      <c r="Q21" s="33"/>
      <c r="R21" s="36"/>
    </row>
    <row r="22" spans="1:18" s="3" customFormat="1" x14ac:dyDescent="0.35">
      <c r="A22" s="10"/>
      <c r="B22" s="11" t="s">
        <v>15</v>
      </c>
      <c r="C22" s="12">
        <v>27</v>
      </c>
      <c r="D22" s="12">
        <v>381</v>
      </c>
      <c r="E22" s="12">
        <v>408</v>
      </c>
      <c r="F22" s="13">
        <v>6.6176470588235295E-2</v>
      </c>
      <c r="G22" s="11"/>
      <c r="H22" s="14"/>
      <c r="K22" s="21" t="s">
        <v>25</v>
      </c>
      <c r="L22" s="22" t="s">
        <v>46</v>
      </c>
      <c r="M22" s="23">
        <v>521</v>
      </c>
      <c r="N22" s="23">
        <v>1099</v>
      </c>
      <c r="O22" s="23">
        <v>1620</v>
      </c>
      <c r="P22" s="25">
        <v>0.32160493827160491</v>
      </c>
      <c r="Q22" s="22">
        <v>4</v>
      </c>
      <c r="R22" s="26">
        <f>SUM(O22:O25)</f>
        <v>3371</v>
      </c>
    </row>
    <row r="23" spans="1:18" s="3" customFormat="1" x14ac:dyDescent="0.35">
      <c r="A23" s="15"/>
      <c r="B23" s="16" t="s">
        <v>15</v>
      </c>
      <c r="C23" s="17">
        <v>2</v>
      </c>
      <c r="D23" s="17">
        <v>245</v>
      </c>
      <c r="E23" s="17">
        <v>247</v>
      </c>
      <c r="F23" s="18">
        <v>8.0971659919028341E-3</v>
      </c>
      <c r="G23" s="16"/>
      <c r="H23" s="19"/>
      <c r="K23" s="27"/>
      <c r="L23" t="s">
        <v>46</v>
      </c>
      <c r="M23" s="1">
        <v>235</v>
      </c>
      <c r="N23" s="1">
        <v>597</v>
      </c>
      <c r="O23" s="1">
        <v>832</v>
      </c>
      <c r="P23" s="2">
        <v>0.28245192307692307</v>
      </c>
      <c r="Q23"/>
      <c r="R23" s="31"/>
    </row>
    <row r="24" spans="1:18" s="3" customFormat="1" x14ac:dyDescent="0.35">
      <c r="A24" s="4" t="s">
        <v>23</v>
      </c>
      <c r="B24" s="5" t="s">
        <v>6</v>
      </c>
      <c r="C24" s="6">
        <v>21</v>
      </c>
      <c r="D24" s="7">
        <v>249</v>
      </c>
      <c r="E24" s="6">
        <v>270</v>
      </c>
      <c r="F24" s="8">
        <v>7.7777777777777779E-2</v>
      </c>
      <c r="G24" s="5">
        <v>6</v>
      </c>
      <c r="H24" s="9">
        <f>SUM(E24:E30)</f>
        <v>5490</v>
      </c>
      <c r="K24" s="27"/>
      <c r="L24" t="s">
        <v>46</v>
      </c>
      <c r="M24" s="1">
        <v>225</v>
      </c>
      <c r="N24" s="1">
        <v>366</v>
      </c>
      <c r="O24" s="1">
        <v>591</v>
      </c>
      <c r="P24" s="2">
        <v>0.38071065989847713</v>
      </c>
      <c r="Q24"/>
      <c r="R24" s="31"/>
    </row>
    <row r="25" spans="1:18" s="3" customFormat="1" x14ac:dyDescent="0.35">
      <c r="A25" s="10"/>
      <c r="B25" s="11" t="s">
        <v>6</v>
      </c>
      <c r="C25" s="12">
        <v>300</v>
      </c>
      <c r="D25" s="12">
        <v>1022</v>
      </c>
      <c r="E25" s="12">
        <v>1322</v>
      </c>
      <c r="F25" s="13">
        <v>0.22692889561270801</v>
      </c>
      <c r="G25" s="11"/>
      <c r="H25" s="14"/>
      <c r="K25" s="32"/>
      <c r="L25" s="33" t="s">
        <v>46</v>
      </c>
      <c r="M25" s="34">
        <v>227</v>
      </c>
      <c r="N25" s="34">
        <v>101</v>
      </c>
      <c r="O25" s="34">
        <v>328</v>
      </c>
      <c r="P25" s="35">
        <v>0.69207317073170727</v>
      </c>
      <c r="Q25" s="33"/>
      <c r="R25" s="36"/>
    </row>
    <row r="26" spans="1:18" s="3" customFormat="1" x14ac:dyDescent="0.35">
      <c r="A26" s="10"/>
      <c r="B26" s="11" t="s">
        <v>6</v>
      </c>
      <c r="C26" s="12">
        <v>4</v>
      </c>
      <c r="D26" s="12">
        <v>1294</v>
      </c>
      <c r="E26" s="12">
        <v>1298</v>
      </c>
      <c r="F26" s="13">
        <v>3.0816640986132513E-3</v>
      </c>
      <c r="G26" s="11"/>
      <c r="H26" s="14"/>
      <c r="K26" s="21" t="s">
        <v>26</v>
      </c>
      <c r="L26" s="22" t="s">
        <v>47</v>
      </c>
      <c r="M26" s="23">
        <v>119</v>
      </c>
      <c r="N26" s="23">
        <v>216</v>
      </c>
      <c r="O26" s="23">
        <v>335</v>
      </c>
      <c r="P26" s="25">
        <v>0.35522388059701493</v>
      </c>
      <c r="Q26" s="22">
        <v>4</v>
      </c>
      <c r="R26" s="26">
        <f>SUM(O26:O29)</f>
        <v>2524</v>
      </c>
    </row>
    <row r="27" spans="1:18" s="3" customFormat="1" x14ac:dyDescent="0.35">
      <c r="A27" s="10"/>
      <c r="B27" s="11" t="s">
        <v>6</v>
      </c>
      <c r="C27" s="12">
        <v>0</v>
      </c>
      <c r="D27" s="12">
        <v>905</v>
      </c>
      <c r="E27" s="12">
        <v>905</v>
      </c>
      <c r="F27" s="13">
        <v>0</v>
      </c>
      <c r="G27" s="11"/>
      <c r="H27" s="14"/>
      <c r="K27" s="27"/>
      <c r="L27" t="s">
        <v>47</v>
      </c>
      <c r="M27" s="1">
        <v>196</v>
      </c>
      <c r="N27" s="1">
        <v>616</v>
      </c>
      <c r="O27" s="1">
        <v>812</v>
      </c>
      <c r="P27" s="2">
        <v>0.2413793103448276</v>
      </c>
      <c r="Q27"/>
      <c r="R27" s="31"/>
    </row>
    <row r="28" spans="1:18" s="3" customFormat="1" x14ac:dyDescent="0.35">
      <c r="A28" s="10"/>
      <c r="B28" s="11" t="s">
        <v>6</v>
      </c>
      <c r="C28" s="12">
        <v>30</v>
      </c>
      <c r="D28" s="12">
        <v>574</v>
      </c>
      <c r="E28" s="12">
        <v>604</v>
      </c>
      <c r="F28" s="13">
        <v>4.9668874172185427E-2</v>
      </c>
      <c r="G28" s="11"/>
      <c r="H28" s="14"/>
      <c r="K28" s="27"/>
      <c r="L28" t="s">
        <v>47</v>
      </c>
      <c r="M28" s="1">
        <v>592</v>
      </c>
      <c r="N28" s="1">
        <v>490</v>
      </c>
      <c r="O28" s="1">
        <v>1082</v>
      </c>
      <c r="P28" s="2">
        <v>0.5471349353049908</v>
      </c>
      <c r="Q28"/>
      <c r="R28" s="31"/>
    </row>
    <row r="29" spans="1:18" s="3" customFormat="1" x14ac:dyDescent="0.35">
      <c r="A29" s="10"/>
      <c r="B29" s="11" t="s">
        <v>6</v>
      </c>
      <c r="C29" s="12">
        <v>41</v>
      </c>
      <c r="D29" s="12">
        <v>428</v>
      </c>
      <c r="E29" s="12">
        <v>469</v>
      </c>
      <c r="F29" s="13">
        <v>8.7420042643923238E-2</v>
      </c>
      <c r="G29" s="11"/>
      <c r="H29" s="14"/>
      <c r="K29" s="32"/>
      <c r="L29" s="33" t="s">
        <v>47</v>
      </c>
      <c r="M29" s="34">
        <v>165</v>
      </c>
      <c r="N29" s="34">
        <v>130</v>
      </c>
      <c r="O29" s="34">
        <v>295</v>
      </c>
      <c r="P29" s="35">
        <v>0.55932203389830504</v>
      </c>
      <c r="Q29" s="33"/>
      <c r="R29" s="36"/>
    </row>
    <row r="30" spans="1:18" s="3" customFormat="1" x14ac:dyDescent="0.35">
      <c r="A30" s="15"/>
      <c r="B30" s="16" t="s">
        <v>6</v>
      </c>
      <c r="C30" s="17">
        <v>42</v>
      </c>
      <c r="D30" s="17">
        <v>580</v>
      </c>
      <c r="E30" s="17">
        <v>622</v>
      </c>
      <c r="F30" s="18">
        <v>6.7524115755627015E-2</v>
      </c>
      <c r="G30" s="16"/>
      <c r="H30" s="19"/>
      <c r="K30" s="21" t="s">
        <v>27</v>
      </c>
      <c r="L30" s="22" t="s">
        <v>48</v>
      </c>
      <c r="M30" s="23">
        <v>100</v>
      </c>
      <c r="N30" s="23">
        <v>142</v>
      </c>
      <c r="O30" s="23">
        <v>242</v>
      </c>
      <c r="P30" s="25">
        <v>0.41322314049586778</v>
      </c>
      <c r="Q30" s="22">
        <v>3</v>
      </c>
      <c r="R30" s="26">
        <f>SUM(O30:O32)</f>
        <v>1254</v>
      </c>
    </row>
    <row r="31" spans="1:18" s="3" customFormat="1" x14ac:dyDescent="0.35">
      <c r="A31" s="4" t="s">
        <v>24</v>
      </c>
      <c r="B31" s="5" t="s">
        <v>19</v>
      </c>
      <c r="C31" s="6">
        <v>11</v>
      </c>
      <c r="D31" s="7">
        <v>677</v>
      </c>
      <c r="E31" s="6">
        <v>688</v>
      </c>
      <c r="F31" s="8">
        <v>1.5988372093023256E-2</v>
      </c>
      <c r="G31" s="5">
        <v>6</v>
      </c>
      <c r="H31" s="9">
        <f>SUM(E31:E36)</f>
        <v>6116</v>
      </c>
      <c r="K31" s="27"/>
      <c r="L31" t="s">
        <v>48</v>
      </c>
      <c r="M31" s="1">
        <v>144</v>
      </c>
      <c r="N31" s="1">
        <v>303</v>
      </c>
      <c r="O31" s="1">
        <v>447</v>
      </c>
      <c r="P31" s="2">
        <v>0.32214765100671139</v>
      </c>
      <c r="Q31"/>
      <c r="R31" s="31"/>
    </row>
    <row r="32" spans="1:18" s="3" customFormat="1" x14ac:dyDescent="0.35">
      <c r="A32" s="20"/>
      <c r="B32" s="11" t="s">
        <v>19</v>
      </c>
      <c r="C32" s="12">
        <v>41</v>
      </c>
      <c r="D32" s="12">
        <v>1113</v>
      </c>
      <c r="E32" s="12">
        <v>1154</v>
      </c>
      <c r="F32" s="13">
        <v>3.5528596187175042E-2</v>
      </c>
      <c r="G32" s="11"/>
      <c r="H32" s="14"/>
      <c r="K32" s="32"/>
      <c r="L32" s="33" t="s">
        <v>48</v>
      </c>
      <c r="M32" s="34">
        <v>215</v>
      </c>
      <c r="N32" s="34">
        <v>350</v>
      </c>
      <c r="O32" s="34">
        <v>565</v>
      </c>
      <c r="P32" s="35">
        <v>0.38053097345132741</v>
      </c>
      <c r="Q32" s="33"/>
      <c r="R32" s="36"/>
    </row>
    <row r="33" spans="1:18" s="3" customFormat="1" x14ac:dyDescent="0.35">
      <c r="A33" s="10"/>
      <c r="B33" s="11" t="s">
        <v>19</v>
      </c>
      <c r="C33" s="12">
        <v>5</v>
      </c>
      <c r="D33" s="12">
        <v>1927</v>
      </c>
      <c r="E33" s="12">
        <v>1932</v>
      </c>
      <c r="F33" s="13">
        <v>2.587991718426501E-3</v>
      </c>
      <c r="G33" s="11"/>
      <c r="H33" s="14"/>
      <c r="K33" s="21" t="s">
        <v>28</v>
      </c>
      <c r="L33" s="22" t="s">
        <v>49</v>
      </c>
      <c r="M33" s="23">
        <v>129</v>
      </c>
      <c r="N33" s="23">
        <v>173</v>
      </c>
      <c r="O33" s="23">
        <v>302</v>
      </c>
      <c r="P33" s="25">
        <v>0.42715231788079472</v>
      </c>
      <c r="Q33" s="22">
        <v>2</v>
      </c>
      <c r="R33" s="38">
        <f>SUM(P33:P34)</f>
        <v>0.65807208304713516</v>
      </c>
    </row>
    <row r="34" spans="1:18" s="3" customFormat="1" x14ac:dyDescent="0.35">
      <c r="A34" s="10"/>
      <c r="B34" s="11" t="s">
        <v>19</v>
      </c>
      <c r="C34" s="12">
        <v>1</v>
      </c>
      <c r="D34" s="12">
        <v>865</v>
      </c>
      <c r="E34" s="12">
        <v>866</v>
      </c>
      <c r="F34" s="13">
        <v>1.1547344110854503E-3</v>
      </c>
      <c r="G34" s="11"/>
      <c r="H34" s="14"/>
      <c r="K34" s="32"/>
      <c r="L34" s="33" t="s">
        <v>49</v>
      </c>
      <c r="M34" s="34">
        <v>118</v>
      </c>
      <c r="N34" s="34">
        <v>393</v>
      </c>
      <c r="O34" s="34">
        <v>511</v>
      </c>
      <c r="P34" s="35">
        <v>0.2309197651663405</v>
      </c>
      <c r="Q34" s="33"/>
      <c r="R34" s="36"/>
    </row>
    <row r="35" spans="1:18" s="3" customFormat="1" x14ac:dyDescent="0.35">
      <c r="A35" s="10"/>
      <c r="B35" s="11" t="s">
        <v>19</v>
      </c>
      <c r="C35" s="12">
        <v>29</v>
      </c>
      <c r="D35" s="12">
        <v>322</v>
      </c>
      <c r="E35" s="12">
        <v>351</v>
      </c>
      <c r="F35" s="13">
        <v>8.2621082621082614E-2</v>
      </c>
      <c r="G35" s="11"/>
      <c r="H35" s="14"/>
      <c r="K35" s="21" t="s">
        <v>29</v>
      </c>
      <c r="L35" s="22" t="s">
        <v>50</v>
      </c>
      <c r="M35" s="23">
        <v>190</v>
      </c>
      <c r="N35" s="23">
        <v>148</v>
      </c>
      <c r="O35" s="23">
        <v>338</v>
      </c>
      <c r="P35" s="25">
        <v>0.56213017751479288</v>
      </c>
      <c r="Q35" s="22">
        <v>4</v>
      </c>
      <c r="R35" s="26">
        <f>SUM(O35:O38)</f>
        <v>1131</v>
      </c>
    </row>
    <row r="36" spans="1:18" s="3" customFormat="1" ht="13.5" customHeight="1" x14ac:dyDescent="0.35">
      <c r="A36" s="15"/>
      <c r="B36" s="16" t="s">
        <v>19</v>
      </c>
      <c r="C36" s="17">
        <v>0</v>
      </c>
      <c r="D36" s="17">
        <v>1125</v>
      </c>
      <c r="E36" s="17">
        <v>1125</v>
      </c>
      <c r="F36" s="18">
        <v>0</v>
      </c>
      <c r="G36" s="16"/>
      <c r="H36" s="19"/>
      <c r="K36" s="27"/>
      <c r="L36" t="s">
        <v>50</v>
      </c>
      <c r="M36" s="1">
        <v>32</v>
      </c>
      <c r="N36" s="1">
        <v>134</v>
      </c>
      <c r="O36" s="1">
        <v>166</v>
      </c>
      <c r="P36" s="2">
        <v>0.19277108433734941</v>
      </c>
      <c r="Q36"/>
      <c r="R36" s="31"/>
    </row>
    <row r="37" spans="1:18" s="3" customFormat="1" x14ac:dyDescent="0.35">
      <c r="A37" s="4" t="s">
        <v>25</v>
      </c>
      <c r="B37" s="5" t="s">
        <v>2</v>
      </c>
      <c r="C37" s="6">
        <v>82</v>
      </c>
      <c r="D37" s="7">
        <v>390</v>
      </c>
      <c r="E37" s="6">
        <v>472</v>
      </c>
      <c r="F37" s="8">
        <v>0.17372881355932204</v>
      </c>
      <c r="G37" s="5">
        <v>8</v>
      </c>
      <c r="H37" s="9">
        <f>SUM(E37:E44)</f>
        <v>4853</v>
      </c>
      <c r="K37" s="27"/>
      <c r="L37" t="s">
        <v>50</v>
      </c>
      <c r="M37" s="1">
        <v>158</v>
      </c>
      <c r="N37" s="1">
        <v>122</v>
      </c>
      <c r="O37" s="1">
        <v>280</v>
      </c>
      <c r="P37" s="2">
        <v>0.56428571428571428</v>
      </c>
      <c r="Q37"/>
      <c r="R37" s="31"/>
    </row>
    <row r="38" spans="1:18" s="3" customFormat="1" x14ac:dyDescent="0.35">
      <c r="A38" s="10"/>
      <c r="B38" s="11" t="s">
        <v>2</v>
      </c>
      <c r="C38" s="12">
        <v>2</v>
      </c>
      <c r="D38" s="12">
        <v>613</v>
      </c>
      <c r="E38" s="12">
        <v>615</v>
      </c>
      <c r="F38" s="13">
        <v>3.2520325203252032E-3</v>
      </c>
      <c r="G38" s="11"/>
      <c r="H38" s="14"/>
      <c r="K38" s="32"/>
      <c r="L38" s="33" t="s">
        <v>50</v>
      </c>
      <c r="M38" s="34">
        <v>191</v>
      </c>
      <c r="N38" s="34">
        <v>156</v>
      </c>
      <c r="O38" s="34">
        <v>347</v>
      </c>
      <c r="P38" s="35">
        <v>0.55043227665706052</v>
      </c>
      <c r="Q38" s="33"/>
      <c r="R38" s="36"/>
    </row>
    <row r="39" spans="1:18" s="3" customFormat="1" x14ac:dyDescent="0.35">
      <c r="A39" s="10"/>
      <c r="B39" s="11" t="s">
        <v>2</v>
      </c>
      <c r="C39" s="12">
        <v>73</v>
      </c>
      <c r="D39" s="12">
        <v>856</v>
      </c>
      <c r="E39" s="12">
        <v>929</v>
      </c>
      <c r="F39" s="13">
        <v>7.8579117330462869E-2</v>
      </c>
      <c r="G39" s="11"/>
      <c r="H39" s="14"/>
      <c r="K39" s="21" t="s">
        <v>30</v>
      </c>
      <c r="L39" s="22" t="s">
        <v>51</v>
      </c>
      <c r="M39" s="23">
        <v>108</v>
      </c>
      <c r="N39" s="23">
        <v>536</v>
      </c>
      <c r="O39" s="23">
        <v>644</v>
      </c>
      <c r="P39" s="25">
        <v>0.16770186335403728</v>
      </c>
      <c r="Q39" s="22">
        <v>2</v>
      </c>
      <c r="R39" s="26">
        <f>SUM(O39:O40)</f>
        <v>888</v>
      </c>
    </row>
    <row r="40" spans="1:18" s="3" customFormat="1" x14ac:dyDescent="0.35">
      <c r="A40" s="10"/>
      <c r="B40" s="11" t="s">
        <v>2</v>
      </c>
      <c r="C40" s="12">
        <v>1</v>
      </c>
      <c r="D40" s="12">
        <v>879</v>
      </c>
      <c r="E40" s="12">
        <v>880</v>
      </c>
      <c r="F40" s="13">
        <v>1.1363636363636363E-3</v>
      </c>
      <c r="G40" s="11"/>
      <c r="H40" s="14"/>
      <c r="K40" s="32"/>
      <c r="L40" s="33" t="s">
        <v>51</v>
      </c>
      <c r="M40" s="34">
        <v>30</v>
      </c>
      <c r="N40" s="34">
        <v>214</v>
      </c>
      <c r="O40" s="34">
        <v>244</v>
      </c>
      <c r="P40" s="35">
        <v>0.12295081967213115</v>
      </c>
      <c r="Q40" s="33"/>
      <c r="R40" s="36"/>
    </row>
    <row r="41" spans="1:18" s="3" customFormat="1" x14ac:dyDescent="0.35">
      <c r="A41" s="10"/>
      <c r="B41" s="11" t="s">
        <v>2</v>
      </c>
      <c r="C41" s="12">
        <v>18</v>
      </c>
      <c r="D41" s="12">
        <v>1083</v>
      </c>
      <c r="E41" s="12">
        <v>1101</v>
      </c>
      <c r="F41" s="13">
        <v>1.6348773841961851E-2</v>
      </c>
      <c r="G41" s="11"/>
      <c r="H41" s="14"/>
      <c r="K41" s="21" t="s">
        <v>31</v>
      </c>
      <c r="L41" s="22" t="s">
        <v>52</v>
      </c>
      <c r="M41" s="23">
        <v>90</v>
      </c>
      <c r="N41" s="23">
        <v>121</v>
      </c>
      <c r="O41" s="23">
        <v>211</v>
      </c>
      <c r="P41" s="25">
        <v>0.42654028436018959</v>
      </c>
      <c r="Q41" s="22">
        <v>4</v>
      </c>
      <c r="R41" s="26">
        <f>SUM(O41:O44)</f>
        <v>1272</v>
      </c>
    </row>
    <row r="42" spans="1:18" s="3" customFormat="1" x14ac:dyDescent="0.35">
      <c r="A42" s="10"/>
      <c r="B42" s="11" t="s">
        <v>2</v>
      </c>
      <c r="C42" s="12">
        <v>1</v>
      </c>
      <c r="D42" s="12">
        <v>362</v>
      </c>
      <c r="E42" s="12">
        <v>363</v>
      </c>
      <c r="F42" s="13">
        <v>2.7548209366391185E-3</v>
      </c>
      <c r="G42" s="11"/>
      <c r="H42" s="14"/>
      <c r="K42" s="27"/>
      <c r="L42" t="s">
        <v>52</v>
      </c>
      <c r="M42" s="1">
        <v>54</v>
      </c>
      <c r="N42" s="1">
        <v>74</v>
      </c>
      <c r="O42" s="1">
        <v>128</v>
      </c>
      <c r="P42" s="2">
        <v>0.421875</v>
      </c>
      <c r="Q42"/>
      <c r="R42" s="31"/>
    </row>
    <row r="43" spans="1:18" s="3" customFormat="1" x14ac:dyDescent="0.35">
      <c r="A43" s="10"/>
      <c r="B43" s="11" t="s">
        <v>2</v>
      </c>
      <c r="C43" s="12">
        <v>57</v>
      </c>
      <c r="D43" s="12">
        <v>338</v>
      </c>
      <c r="E43" s="12">
        <v>395</v>
      </c>
      <c r="F43" s="13">
        <v>0.14430379746835442</v>
      </c>
      <c r="G43" s="11"/>
      <c r="H43" s="14"/>
      <c r="K43" s="27"/>
      <c r="L43" t="s">
        <v>52</v>
      </c>
      <c r="M43" s="1">
        <v>304</v>
      </c>
      <c r="N43" s="1">
        <v>446</v>
      </c>
      <c r="O43" s="1">
        <v>750</v>
      </c>
      <c r="P43" s="2">
        <v>0.40533333333333332</v>
      </c>
      <c r="Q43"/>
      <c r="R43" s="31"/>
    </row>
    <row r="44" spans="1:18" s="3" customFormat="1" x14ac:dyDescent="0.35">
      <c r="A44" s="15"/>
      <c r="B44" s="16" t="s">
        <v>2</v>
      </c>
      <c r="C44" s="17">
        <v>2</v>
      </c>
      <c r="D44" s="17">
        <v>96</v>
      </c>
      <c r="E44" s="17">
        <v>98</v>
      </c>
      <c r="F44" s="18">
        <v>2.0408163265306121E-2</v>
      </c>
      <c r="G44" s="16"/>
      <c r="H44" s="19"/>
      <c r="K44" s="32"/>
      <c r="L44" s="33" t="s">
        <v>52</v>
      </c>
      <c r="M44" s="34">
        <v>54</v>
      </c>
      <c r="N44" s="34">
        <v>129</v>
      </c>
      <c r="O44" s="34">
        <v>183</v>
      </c>
      <c r="P44" s="35">
        <v>0.29508196721311475</v>
      </c>
      <c r="Q44" s="33"/>
      <c r="R44" s="36"/>
    </row>
    <row r="45" spans="1:18" s="3" customFormat="1" x14ac:dyDescent="0.35">
      <c r="A45" s="4" t="s">
        <v>26</v>
      </c>
      <c r="B45" s="5" t="s">
        <v>8</v>
      </c>
      <c r="C45" s="6">
        <v>29</v>
      </c>
      <c r="D45" s="7">
        <v>860</v>
      </c>
      <c r="E45" s="6">
        <v>889</v>
      </c>
      <c r="F45" s="8">
        <v>3.2620922384701913E-2</v>
      </c>
      <c r="G45" s="5">
        <v>7</v>
      </c>
      <c r="H45" s="9">
        <f>SUM(E45:E51)</f>
        <v>4954</v>
      </c>
      <c r="K45" s="21" t="s">
        <v>32</v>
      </c>
      <c r="L45" s="22" t="s">
        <v>53</v>
      </c>
      <c r="M45" s="23">
        <v>202</v>
      </c>
      <c r="N45" s="23">
        <v>193</v>
      </c>
      <c r="O45" s="23">
        <v>395</v>
      </c>
      <c r="P45" s="25">
        <v>0.51139240506329109</v>
      </c>
      <c r="Q45" s="22">
        <v>4</v>
      </c>
      <c r="R45" s="26">
        <f>SUM(O45:O48)</f>
        <v>1722</v>
      </c>
    </row>
    <row r="46" spans="1:18" s="3" customFormat="1" x14ac:dyDescent="0.35">
      <c r="A46" s="10"/>
      <c r="B46" s="11" t="s">
        <v>8</v>
      </c>
      <c r="C46" s="12">
        <v>0</v>
      </c>
      <c r="D46" s="12">
        <v>233</v>
      </c>
      <c r="E46" s="12">
        <v>233</v>
      </c>
      <c r="F46" s="13">
        <v>0</v>
      </c>
      <c r="G46" s="11"/>
      <c r="H46" s="14"/>
      <c r="K46" s="27"/>
      <c r="L46" t="s">
        <v>53</v>
      </c>
      <c r="M46" s="1">
        <v>216</v>
      </c>
      <c r="N46" s="1">
        <v>160</v>
      </c>
      <c r="O46" s="1">
        <v>376</v>
      </c>
      <c r="P46" s="2">
        <v>0.57446808510638303</v>
      </c>
      <c r="Q46"/>
      <c r="R46" s="31"/>
    </row>
    <row r="47" spans="1:18" s="3" customFormat="1" x14ac:dyDescent="0.35">
      <c r="A47" s="10"/>
      <c r="B47" s="11" t="s">
        <v>8</v>
      </c>
      <c r="C47" s="12">
        <v>90</v>
      </c>
      <c r="D47" s="12">
        <v>998</v>
      </c>
      <c r="E47" s="12">
        <v>1088</v>
      </c>
      <c r="F47" s="13">
        <v>8.2720588235294115E-2</v>
      </c>
      <c r="G47" s="11"/>
      <c r="H47" s="14"/>
      <c r="K47" s="27"/>
      <c r="L47" t="s">
        <v>53</v>
      </c>
      <c r="M47" s="1">
        <v>289</v>
      </c>
      <c r="N47" s="1">
        <v>162</v>
      </c>
      <c r="O47" s="1">
        <v>451</v>
      </c>
      <c r="P47" s="2">
        <v>0.64079822616407978</v>
      </c>
      <c r="Q47"/>
      <c r="R47" s="31"/>
    </row>
    <row r="48" spans="1:18" s="3" customFormat="1" x14ac:dyDescent="0.35">
      <c r="A48" s="10"/>
      <c r="B48" s="11" t="s">
        <v>8</v>
      </c>
      <c r="C48" s="12">
        <v>1</v>
      </c>
      <c r="D48" s="12">
        <v>542</v>
      </c>
      <c r="E48" s="12">
        <v>543</v>
      </c>
      <c r="F48" s="13">
        <v>1.841620626151013E-3</v>
      </c>
      <c r="G48" s="11"/>
      <c r="H48" s="14"/>
      <c r="K48" s="32"/>
      <c r="L48" s="33" t="s">
        <v>53</v>
      </c>
      <c r="M48" s="34">
        <v>269</v>
      </c>
      <c r="N48" s="34">
        <v>231</v>
      </c>
      <c r="O48" s="34">
        <v>500</v>
      </c>
      <c r="P48" s="35">
        <v>0.53800000000000003</v>
      </c>
      <c r="Q48" s="33"/>
      <c r="R48" s="36"/>
    </row>
    <row r="49" spans="1:18" s="3" customFormat="1" x14ac:dyDescent="0.35">
      <c r="A49" s="10"/>
      <c r="B49" s="11" t="s">
        <v>8</v>
      </c>
      <c r="C49" s="12">
        <v>4</v>
      </c>
      <c r="D49" s="12">
        <v>700</v>
      </c>
      <c r="E49" s="12">
        <v>704</v>
      </c>
      <c r="F49" s="13">
        <v>5.681818181818182E-3</v>
      </c>
      <c r="G49" s="11"/>
      <c r="H49" s="14"/>
      <c r="K49" s="21" t="s">
        <v>33</v>
      </c>
      <c r="L49" s="22" t="s">
        <v>54</v>
      </c>
      <c r="M49" s="23">
        <v>185</v>
      </c>
      <c r="N49" s="23">
        <v>243</v>
      </c>
      <c r="O49" s="23">
        <v>428</v>
      </c>
      <c r="P49" s="25">
        <v>0.43224299065420563</v>
      </c>
      <c r="Q49" s="22">
        <v>4</v>
      </c>
      <c r="R49" s="26">
        <f>SUM(O49:O52)</f>
        <v>1844</v>
      </c>
    </row>
    <row r="50" spans="1:18" s="3" customFormat="1" x14ac:dyDescent="0.35">
      <c r="A50" s="10"/>
      <c r="B50" s="11" t="s">
        <v>8</v>
      </c>
      <c r="C50" s="12">
        <v>21</v>
      </c>
      <c r="D50" s="12">
        <v>451</v>
      </c>
      <c r="E50" s="12">
        <v>472</v>
      </c>
      <c r="F50" s="13">
        <v>4.4491525423728813E-2</v>
      </c>
      <c r="G50" s="11"/>
      <c r="H50" s="14"/>
      <c r="K50" s="27"/>
      <c r="L50" t="s">
        <v>54</v>
      </c>
      <c r="M50" s="1">
        <v>269</v>
      </c>
      <c r="N50" s="1">
        <v>287</v>
      </c>
      <c r="O50" s="1">
        <v>556</v>
      </c>
      <c r="P50" s="2">
        <v>0.48381294964028776</v>
      </c>
      <c r="Q50"/>
      <c r="R50" s="31"/>
    </row>
    <row r="51" spans="1:18" s="3" customFormat="1" x14ac:dyDescent="0.35">
      <c r="A51" s="15"/>
      <c r="B51" s="16" t="s">
        <v>8</v>
      </c>
      <c r="C51" s="17">
        <v>14</v>
      </c>
      <c r="D51" s="17">
        <v>1011</v>
      </c>
      <c r="E51" s="17">
        <v>1025</v>
      </c>
      <c r="F51" s="18">
        <v>1.3658536585365854E-2</v>
      </c>
      <c r="G51" s="16"/>
      <c r="H51" s="19"/>
      <c r="K51" s="27"/>
      <c r="L51" t="s">
        <v>54</v>
      </c>
      <c r="M51" s="1">
        <v>381</v>
      </c>
      <c r="N51" s="1">
        <v>183</v>
      </c>
      <c r="O51" s="1">
        <v>564</v>
      </c>
      <c r="P51" s="2">
        <v>0.67553191489361697</v>
      </c>
      <c r="Q51"/>
      <c r="R51" s="31"/>
    </row>
    <row r="52" spans="1:18" s="3" customFormat="1" x14ac:dyDescent="0.35">
      <c r="A52" s="4" t="s">
        <v>27</v>
      </c>
      <c r="B52" s="5" t="s">
        <v>13</v>
      </c>
      <c r="C52" s="6">
        <v>2</v>
      </c>
      <c r="D52" s="7">
        <v>1380</v>
      </c>
      <c r="E52" s="6">
        <v>1382</v>
      </c>
      <c r="F52" s="8">
        <v>1.4471780028943559E-3</v>
      </c>
      <c r="G52" s="5">
        <v>7</v>
      </c>
      <c r="H52" s="9">
        <f>SUM(E52:E58)</f>
        <v>6003</v>
      </c>
      <c r="K52" s="32"/>
      <c r="L52" s="33" t="s">
        <v>54</v>
      </c>
      <c r="M52" s="34">
        <v>161</v>
      </c>
      <c r="N52" s="34">
        <v>135</v>
      </c>
      <c r="O52" s="34">
        <v>296</v>
      </c>
      <c r="P52" s="35">
        <v>0.54391891891891897</v>
      </c>
      <c r="Q52" s="33"/>
      <c r="R52" s="36"/>
    </row>
    <row r="53" spans="1:18" s="3" customFormat="1" x14ac:dyDescent="0.35">
      <c r="A53" s="10"/>
      <c r="B53" s="11" t="s">
        <v>13</v>
      </c>
      <c r="C53" s="12">
        <v>1</v>
      </c>
      <c r="D53" s="12">
        <v>1478</v>
      </c>
      <c r="E53" s="12">
        <v>1479</v>
      </c>
      <c r="F53" s="13">
        <v>6.7613252197430695E-4</v>
      </c>
      <c r="G53" s="11"/>
      <c r="H53" s="14"/>
      <c r="K53" s="21" t="s">
        <v>34</v>
      </c>
      <c r="L53" s="22" t="s">
        <v>55</v>
      </c>
      <c r="M53" s="23">
        <v>175</v>
      </c>
      <c r="N53" s="23">
        <v>145</v>
      </c>
      <c r="O53" s="23">
        <v>320</v>
      </c>
      <c r="P53" s="25">
        <v>0.546875</v>
      </c>
      <c r="Q53" s="22">
        <v>4</v>
      </c>
      <c r="R53" s="26">
        <f>SUM(O53:O56)</f>
        <v>1647</v>
      </c>
    </row>
    <row r="54" spans="1:18" s="3" customFormat="1" x14ac:dyDescent="0.35">
      <c r="A54" s="10"/>
      <c r="B54" s="11" t="s">
        <v>13</v>
      </c>
      <c r="C54" s="12">
        <v>1</v>
      </c>
      <c r="D54" s="12">
        <v>543</v>
      </c>
      <c r="E54" s="12">
        <v>544</v>
      </c>
      <c r="F54" s="13">
        <v>1.838235294117647E-3</v>
      </c>
      <c r="G54" s="11"/>
      <c r="H54" s="14"/>
      <c r="K54" s="27"/>
      <c r="L54" t="s">
        <v>55</v>
      </c>
      <c r="M54" s="1">
        <v>94</v>
      </c>
      <c r="N54" s="1">
        <v>137</v>
      </c>
      <c r="O54" s="1">
        <v>231</v>
      </c>
      <c r="P54" s="2">
        <v>0.40692640692640691</v>
      </c>
      <c r="Q54"/>
      <c r="R54" s="31"/>
    </row>
    <row r="55" spans="1:18" s="3" customFormat="1" x14ac:dyDescent="0.35">
      <c r="A55" s="10"/>
      <c r="B55" s="11" t="s">
        <v>13</v>
      </c>
      <c r="C55" s="12">
        <v>1</v>
      </c>
      <c r="D55" s="12">
        <v>640</v>
      </c>
      <c r="E55" s="12">
        <v>641</v>
      </c>
      <c r="F55" s="13">
        <v>1.5600624024960999E-3</v>
      </c>
      <c r="G55" s="11"/>
      <c r="H55" s="14"/>
      <c r="K55" s="27"/>
      <c r="L55" t="s">
        <v>55</v>
      </c>
      <c r="M55" s="1">
        <v>99</v>
      </c>
      <c r="N55" s="1">
        <v>297</v>
      </c>
      <c r="O55" s="1">
        <v>396</v>
      </c>
      <c r="P55" s="2">
        <v>0.25</v>
      </c>
      <c r="Q55"/>
      <c r="R55" s="31"/>
    </row>
    <row r="56" spans="1:18" s="3" customFormat="1" x14ac:dyDescent="0.35">
      <c r="A56" s="10"/>
      <c r="B56" s="11" t="s">
        <v>13</v>
      </c>
      <c r="C56" s="12">
        <v>18</v>
      </c>
      <c r="D56" s="12">
        <v>395</v>
      </c>
      <c r="E56" s="12">
        <v>413</v>
      </c>
      <c r="F56" s="13">
        <v>4.3583535108958835E-2</v>
      </c>
      <c r="G56" s="11"/>
      <c r="H56" s="14"/>
      <c r="K56" s="32"/>
      <c r="L56" s="33" t="s">
        <v>55</v>
      </c>
      <c r="M56" s="34">
        <v>177</v>
      </c>
      <c r="N56" s="34">
        <v>523</v>
      </c>
      <c r="O56" s="34">
        <v>700</v>
      </c>
      <c r="P56" s="35">
        <v>0.25285714285714284</v>
      </c>
      <c r="Q56" s="33"/>
      <c r="R56" s="36"/>
    </row>
    <row r="57" spans="1:18" s="3" customFormat="1" x14ac:dyDescent="0.35">
      <c r="A57" s="10"/>
      <c r="B57" s="11" t="s">
        <v>13</v>
      </c>
      <c r="C57" s="12">
        <v>7</v>
      </c>
      <c r="D57" s="12">
        <v>473</v>
      </c>
      <c r="E57" s="12">
        <v>480</v>
      </c>
      <c r="F57" s="13">
        <v>1.4583333333333334E-2</v>
      </c>
      <c r="G57" s="11"/>
      <c r="H57" s="14"/>
      <c r="K57" s="21" t="s">
        <v>35</v>
      </c>
      <c r="L57" s="22" t="s">
        <v>56</v>
      </c>
      <c r="M57" s="23">
        <v>333</v>
      </c>
      <c r="N57" s="23">
        <v>183</v>
      </c>
      <c r="O57" s="23">
        <v>516</v>
      </c>
      <c r="P57" s="25">
        <v>0.64534883720930236</v>
      </c>
      <c r="Q57" s="22">
        <v>4</v>
      </c>
      <c r="R57" s="26">
        <f>SUM(O57:O60)</f>
        <v>1436</v>
      </c>
    </row>
    <row r="58" spans="1:18" s="3" customFormat="1" x14ac:dyDescent="0.35">
      <c r="A58" s="15"/>
      <c r="B58" s="16" t="s">
        <v>13</v>
      </c>
      <c r="C58" s="17">
        <v>0</v>
      </c>
      <c r="D58" s="17">
        <v>1064</v>
      </c>
      <c r="E58" s="17">
        <v>1064</v>
      </c>
      <c r="F58" s="18">
        <v>0</v>
      </c>
      <c r="G58" s="16"/>
      <c r="H58" s="19"/>
      <c r="K58" s="27"/>
      <c r="L58" t="s">
        <v>56</v>
      </c>
      <c r="M58" s="1">
        <v>118</v>
      </c>
      <c r="N58" s="1">
        <v>142</v>
      </c>
      <c r="O58" s="1">
        <v>260</v>
      </c>
      <c r="P58" s="2">
        <v>0.45384615384615384</v>
      </c>
      <c r="Q58"/>
      <c r="R58" s="31"/>
    </row>
    <row r="59" spans="1:18" s="3" customFormat="1" x14ac:dyDescent="0.35">
      <c r="A59" s="4" t="s">
        <v>28</v>
      </c>
      <c r="B59" s="5" t="s">
        <v>17</v>
      </c>
      <c r="C59" s="6">
        <v>0</v>
      </c>
      <c r="D59" s="6">
        <v>1271</v>
      </c>
      <c r="E59" s="6">
        <v>1271</v>
      </c>
      <c r="F59" s="8">
        <v>0</v>
      </c>
      <c r="G59" s="5">
        <v>3</v>
      </c>
      <c r="H59" s="9">
        <f>SUM(E59:E61)</f>
        <v>1782</v>
      </c>
      <c r="K59" s="27"/>
      <c r="L59" t="s">
        <v>56</v>
      </c>
      <c r="M59" s="1">
        <v>173</v>
      </c>
      <c r="N59" s="1">
        <v>120</v>
      </c>
      <c r="O59" s="1">
        <v>293</v>
      </c>
      <c r="P59" s="2">
        <v>0.59044368600682595</v>
      </c>
      <c r="Q59"/>
      <c r="R59" s="31"/>
    </row>
    <row r="60" spans="1:18" s="3" customFormat="1" x14ac:dyDescent="0.35">
      <c r="A60" s="10"/>
      <c r="B60" s="11" t="s">
        <v>17</v>
      </c>
      <c r="C60" s="12">
        <v>20</v>
      </c>
      <c r="D60" s="12">
        <v>267</v>
      </c>
      <c r="E60" s="12">
        <v>287</v>
      </c>
      <c r="F60" s="13">
        <v>6.968641114982578E-2</v>
      </c>
      <c r="G60" s="11"/>
      <c r="H60" s="14"/>
      <c r="K60" s="32"/>
      <c r="L60" s="33" t="s">
        <v>56</v>
      </c>
      <c r="M60" s="34">
        <v>153</v>
      </c>
      <c r="N60" s="34">
        <v>214</v>
      </c>
      <c r="O60" s="34">
        <v>367</v>
      </c>
      <c r="P60" s="35">
        <v>0.41689373297002724</v>
      </c>
      <c r="Q60" s="33"/>
      <c r="R60" s="36"/>
    </row>
    <row r="61" spans="1:18" s="3" customFormat="1" x14ac:dyDescent="0.35">
      <c r="A61" s="15"/>
      <c r="B61" s="16" t="s">
        <v>17</v>
      </c>
      <c r="C61" s="17">
        <v>6</v>
      </c>
      <c r="D61" s="17">
        <v>218</v>
      </c>
      <c r="E61" s="17">
        <v>224</v>
      </c>
      <c r="F61" s="18">
        <v>2.6785714285714284E-2</v>
      </c>
      <c r="G61" s="16"/>
      <c r="H61" s="19"/>
      <c r="K61" s="21" t="s">
        <v>38</v>
      </c>
      <c r="L61" s="22" t="s">
        <v>57</v>
      </c>
      <c r="M61" s="23">
        <v>49</v>
      </c>
      <c r="N61" s="23">
        <v>167</v>
      </c>
      <c r="O61" s="23">
        <v>216</v>
      </c>
      <c r="P61" s="25">
        <v>0.22685185185185186</v>
      </c>
      <c r="Q61" s="22">
        <v>2</v>
      </c>
      <c r="R61" s="26">
        <f>SUM(O61:O62)</f>
        <v>402</v>
      </c>
    </row>
    <row r="62" spans="1:18" s="3" customFormat="1" x14ac:dyDescent="0.35">
      <c r="A62" s="4" t="s">
        <v>29</v>
      </c>
      <c r="B62" s="5" t="s">
        <v>14</v>
      </c>
      <c r="C62" s="6">
        <v>9</v>
      </c>
      <c r="D62" s="7">
        <v>274</v>
      </c>
      <c r="E62" s="6">
        <v>283</v>
      </c>
      <c r="F62" s="8">
        <v>3.1802120141342753E-2</v>
      </c>
      <c r="G62" s="5">
        <v>7</v>
      </c>
      <c r="H62" s="9">
        <f>SUM(E62:E68)</f>
        <v>4820</v>
      </c>
      <c r="K62" s="32"/>
      <c r="L62" s="33" t="s">
        <v>57</v>
      </c>
      <c r="M62" s="34">
        <v>77</v>
      </c>
      <c r="N62" s="34">
        <v>109</v>
      </c>
      <c r="O62" s="34">
        <v>186</v>
      </c>
      <c r="P62" s="35">
        <v>0.41397849462365593</v>
      </c>
      <c r="Q62" s="33"/>
      <c r="R62" s="36"/>
    </row>
    <row r="63" spans="1:18" s="3" customFormat="1" x14ac:dyDescent="0.35">
      <c r="A63" s="10"/>
      <c r="B63" s="11" t="s">
        <v>14</v>
      </c>
      <c r="C63" s="12">
        <v>6</v>
      </c>
      <c r="D63" s="12">
        <v>322</v>
      </c>
      <c r="E63" s="12">
        <v>328</v>
      </c>
      <c r="F63" s="13">
        <v>1.8292682926829267E-2</v>
      </c>
      <c r="G63" s="11"/>
      <c r="H63" s="14"/>
      <c r="K63" s="21" t="s">
        <v>36</v>
      </c>
      <c r="L63" s="22" t="s">
        <v>58</v>
      </c>
      <c r="M63" s="23">
        <v>101</v>
      </c>
      <c r="N63" s="23">
        <v>198</v>
      </c>
      <c r="O63" s="23">
        <v>299</v>
      </c>
      <c r="P63" s="25">
        <v>0.33779264214046822</v>
      </c>
      <c r="Q63" s="22">
        <v>2</v>
      </c>
      <c r="R63" s="26">
        <f>SUM(O63:O64)</f>
        <v>633</v>
      </c>
    </row>
    <row r="64" spans="1:18" s="3" customFormat="1" x14ac:dyDescent="0.35">
      <c r="A64" s="10"/>
      <c r="B64" s="11" t="s">
        <v>14</v>
      </c>
      <c r="C64" s="12">
        <v>16</v>
      </c>
      <c r="D64" s="12">
        <v>625</v>
      </c>
      <c r="E64" s="12">
        <v>641</v>
      </c>
      <c r="F64" s="13">
        <v>2.4960998439937598E-2</v>
      </c>
      <c r="G64" s="11"/>
      <c r="H64" s="14"/>
      <c r="K64" s="32"/>
      <c r="L64" s="33" t="s">
        <v>58</v>
      </c>
      <c r="M64" s="34">
        <v>82</v>
      </c>
      <c r="N64" s="34">
        <v>252</v>
      </c>
      <c r="O64" s="34">
        <v>334</v>
      </c>
      <c r="P64" s="35">
        <v>0.24550898203592814</v>
      </c>
      <c r="Q64" s="33"/>
      <c r="R64" s="36"/>
    </row>
    <row r="65" spans="1:18" s="3" customFormat="1" x14ac:dyDescent="0.35">
      <c r="A65" s="10"/>
      <c r="B65" s="11" t="s">
        <v>14</v>
      </c>
      <c r="C65" s="12">
        <v>2</v>
      </c>
      <c r="D65" s="12">
        <v>744</v>
      </c>
      <c r="E65" s="12">
        <v>746</v>
      </c>
      <c r="F65" s="13">
        <v>2.6809651474530832E-3</v>
      </c>
      <c r="G65" s="11"/>
      <c r="H65" s="14"/>
      <c r="K65" s="21" t="s">
        <v>37</v>
      </c>
      <c r="L65" s="22" t="s">
        <v>59</v>
      </c>
      <c r="M65" s="23">
        <v>116</v>
      </c>
      <c r="N65" s="23">
        <v>82</v>
      </c>
      <c r="O65" s="23">
        <v>198</v>
      </c>
      <c r="P65" s="25">
        <v>0.58585858585858586</v>
      </c>
      <c r="Q65" s="22">
        <v>5</v>
      </c>
      <c r="R65" s="26">
        <f>SUM(O65:O69)</f>
        <v>1567</v>
      </c>
    </row>
    <row r="66" spans="1:18" s="3" customFormat="1" x14ac:dyDescent="0.35">
      <c r="A66" s="10"/>
      <c r="B66" s="11" t="s">
        <v>14</v>
      </c>
      <c r="C66" s="12">
        <v>5</v>
      </c>
      <c r="D66" s="12">
        <v>725</v>
      </c>
      <c r="E66" s="12">
        <v>730</v>
      </c>
      <c r="F66" s="13">
        <v>6.8493150684931503E-3</v>
      </c>
      <c r="G66" s="11"/>
      <c r="H66" s="14"/>
      <c r="K66" s="27"/>
      <c r="L66" t="s">
        <v>59</v>
      </c>
      <c r="M66" s="1">
        <v>203</v>
      </c>
      <c r="N66" s="1">
        <v>92</v>
      </c>
      <c r="O66" s="1">
        <v>295</v>
      </c>
      <c r="P66" s="2">
        <v>0.68813559322033901</v>
      </c>
      <c r="Q66"/>
      <c r="R66" s="31"/>
    </row>
    <row r="67" spans="1:18" s="3" customFormat="1" x14ac:dyDescent="0.35">
      <c r="A67" s="10"/>
      <c r="B67" s="11" t="s">
        <v>14</v>
      </c>
      <c r="C67" s="12">
        <v>7</v>
      </c>
      <c r="D67" s="12">
        <v>1681</v>
      </c>
      <c r="E67" s="12">
        <v>1688</v>
      </c>
      <c r="F67" s="13">
        <v>4.1469194312796212E-3</v>
      </c>
      <c r="G67" s="11"/>
      <c r="H67" s="14"/>
      <c r="K67" s="27"/>
      <c r="L67" t="s">
        <v>59</v>
      </c>
      <c r="M67" s="1">
        <v>158</v>
      </c>
      <c r="N67" s="1">
        <v>59</v>
      </c>
      <c r="O67" s="1">
        <v>217</v>
      </c>
      <c r="P67" s="2">
        <v>0.72811059907834097</v>
      </c>
      <c r="Q67"/>
      <c r="R67" s="31"/>
    </row>
    <row r="68" spans="1:18" s="3" customFormat="1" x14ac:dyDescent="0.35">
      <c r="A68" s="15"/>
      <c r="B68" s="16" t="s">
        <v>14</v>
      </c>
      <c r="C68" s="17">
        <v>12</v>
      </c>
      <c r="D68" s="17">
        <v>392</v>
      </c>
      <c r="E68" s="17">
        <v>404</v>
      </c>
      <c r="F68" s="18">
        <v>2.9702970297029702E-2</v>
      </c>
      <c r="G68" s="16"/>
      <c r="H68" s="19"/>
      <c r="K68" s="27"/>
      <c r="L68" t="s">
        <v>59</v>
      </c>
      <c r="M68" s="1">
        <v>236</v>
      </c>
      <c r="N68" s="1">
        <v>397</v>
      </c>
      <c r="O68" s="1">
        <v>633</v>
      </c>
      <c r="P68" s="2">
        <v>0.37282780410742494</v>
      </c>
      <c r="Q68"/>
      <c r="R68" s="31"/>
    </row>
    <row r="69" spans="1:18" s="3" customFormat="1" x14ac:dyDescent="0.35">
      <c r="A69" s="4" t="s">
        <v>30</v>
      </c>
      <c r="B69" s="5" t="s">
        <v>7</v>
      </c>
      <c r="C69" s="6">
        <v>0</v>
      </c>
      <c r="D69" s="7">
        <v>550</v>
      </c>
      <c r="E69" s="6">
        <v>550</v>
      </c>
      <c r="F69" s="8">
        <v>0</v>
      </c>
      <c r="G69" s="5">
        <v>7</v>
      </c>
      <c r="H69" s="9">
        <f>SUM(E69:E75)</f>
        <v>7250</v>
      </c>
      <c r="K69" s="32"/>
      <c r="L69" s="33" t="s">
        <v>59</v>
      </c>
      <c r="M69" s="34">
        <v>124</v>
      </c>
      <c r="N69" s="34">
        <v>100</v>
      </c>
      <c r="O69" s="34">
        <v>224</v>
      </c>
      <c r="P69" s="35">
        <v>0.5535714285714286</v>
      </c>
      <c r="Q69" s="33"/>
      <c r="R69" s="36"/>
    </row>
    <row r="70" spans="1:18" s="3" customFormat="1" x14ac:dyDescent="0.35">
      <c r="A70" s="10"/>
      <c r="B70" s="11" t="s">
        <v>7</v>
      </c>
      <c r="C70" s="12">
        <v>0</v>
      </c>
      <c r="D70" s="12">
        <v>388</v>
      </c>
      <c r="E70" s="12">
        <v>388</v>
      </c>
      <c r="F70" s="13">
        <v>0</v>
      </c>
      <c r="G70" s="11"/>
      <c r="H70" s="14"/>
    </row>
    <row r="71" spans="1:18" s="3" customFormat="1" x14ac:dyDescent="0.35">
      <c r="A71" s="10"/>
      <c r="B71" s="11" t="s">
        <v>7</v>
      </c>
      <c r="C71" s="12">
        <v>1</v>
      </c>
      <c r="D71" s="12">
        <v>588</v>
      </c>
      <c r="E71" s="12">
        <v>589</v>
      </c>
      <c r="F71" s="13">
        <v>1.697792869269949E-3</v>
      </c>
      <c r="G71" s="11"/>
      <c r="H71" s="14"/>
    </row>
    <row r="72" spans="1:18" s="3" customFormat="1" x14ac:dyDescent="0.35">
      <c r="A72" s="10"/>
      <c r="B72" s="11" t="s">
        <v>7</v>
      </c>
      <c r="C72" s="12">
        <v>0</v>
      </c>
      <c r="D72" s="12">
        <v>502</v>
      </c>
      <c r="E72" s="12">
        <v>502</v>
      </c>
      <c r="F72" s="13">
        <v>0</v>
      </c>
      <c r="G72" s="11"/>
      <c r="H72" s="14"/>
    </row>
    <row r="73" spans="1:18" s="3" customFormat="1" x14ac:dyDescent="0.35">
      <c r="A73" s="10"/>
      <c r="B73" s="11" t="s">
        <v>7</v>
      </c>
      <c r="C73" s="12">
        <v>1</v>
      </c>
      <c r="D73" s="12">
        <v>1543</v>
      </c>
      <c r="E73" s="12">
        <v>1544</v>
      </c>
      <c r="F73" s="13">
        <v>6.4766839378238344E-4</v>
      </c>
      <c r="G73" s="11"/>
      <c r="H73" s="14"/>
    </row>
    <row r="74" spans="1:18" s="3" customFormat="1" x14ac:dyDescent="0.35">
      <c r="A74" s="10"/>
      <c r="B74" s="11" t="s">
        <v>7</v>
      </c>
      <c r="C74" s="12">
        <v>10</v>
      </c>
      <c r="D74" s="12">
        <v>1339</v>
      </c>
      <c r="E74" s="12">
        <v>1349</v>
      </c>
      <c r="F74" s="13">
        <v>7.4128984432913266E-3</v>
      </c>
      <c r="G74" s="11"/>
      <c r="H74" s="14"/>
    </row>
    <row r="75" spans="1:18" s="3" customFormat="1" x14ac:dyDescent="0.35">
      <c r="A75" s="15"/>
      <c r="B75" s="16" t="s">
        <v>7</v>
      </c>
      <c r="C75" s="17">
        <v>1</v>
      </c>
      <c r="D75" s="17">
        <v>2327</v>
      </c>
      <c r="E75" s="17">
        <v>2328</v>
      </c>
      <c r="F75" s="18">
        <v>4.2955326460481099E-4</v>
      </c>
      <c r="G75" s="16"/>
      <c r="H75" s="19"/>
      <c r="K75"/>
      <c r="L75"/>
      <c r="M75"/>
      <c r="N75"/>
      <c r="O75"/>
      <c r="P75"/>
      <c r="Q75"/>
      <c r="R75"/>
    </row>
    <row r="76" spans="1:18" x14ac:dyDescent="0.35">
      <c r="A76" s="21" t="s">
        <v>31</v>
      </c>
      <c r="B76" s="5" t="s">
        <v>4</v>
      </c>
      <c r="C76" s="23">
        <v>27</v>
      </c>
      <c r="D76" s="24">
        <v>397</v>
      </c>
      <c r="E76" s="23">
        <v>424</v>
      </c>
      <c r="F76" s="25">
        <v>6.3679245283018868E-2</v>
      </c>
      <c r="G76" s="22">
        <v>7</v>
      </c>
      <c r="H76" s="26">
        <f>SUM(E76:E82)</f>
        <v>5937</v>
      </c>
    </row>
    <row r="77" spans="1:18" x14ac:dyDescent="0.35">
      <c r="A77" s="27"/>
      <c r="B77" s="11" t="s">
        <v>4</v>
      </c>
      <c r="C77" s="29">
        <v>33</v>
      </c>
      <c r="D77" s="29">
        <v>344</v>
      </c>
      <c r="E77" s="29">
        <v>377</v>
      </c>
      <c r="F77" s="30">
        <v>8.7533156498673742E-2</v>
      </c>
      <c r="G77" s="28"/>
      <c r="H77" s="31"/>
    </row>
    <row r="78" spans="1:18" x14ac:dyDescent="0.35">
      <c r="A78" s="27"/>
      <c r="B78" s="11" t="s">
        <v>4</v>
      </c>
      <c r="C78" s="29">
        <v>32</v>
      </c>
      <c r="D78" s="29">
        <v>694</v>
      </c>
      <c r="E78" s="29">
        <v>726</v>
      </c>
      <c r="F78" s="30">
        <v>4.4077134986225897E-2</v>
      </c>
      <c r="G78" s="28"/>
      <c r="H78" s="31"/>
    </row>
    <row r="79" spans="1:18" x14ac:dyDescent="0.35">
      <c r="A79" s="27"/>
      <c r="B79" s="11" t="s">
        <v>4</v>
      </c>
      <c r="C79" s="29">
        <v>52</v>
      </c>
      <c r="D79" s="29">
        <v>669</v>
      </c>
      <c r="E79" s="29">
        <v>721</v>
      </c>
      <c r="F79" s="30">
        <v>7.2122052704576972E-2</v>
      </c>
      <c r="G79" s="28"/>
      <c r="H79" s="31"/>
    </row>
    <row r="80" spans="1:18" x14ac:dyDescent="0.35">
      <c r="A80" s="27"/>
      <c r="B80" s="11" t="s">
        <v>4</v>
      </c>
      <c r="C80" s="29">
        <v>16</v>
      </c>
      <c r="D80" s="29">
        <v>337</v>
      </c>
      <c r="E80" s="29">
        <v>353</v>
      </c>
      <c r="F80" s="30">
        <v>4.5325779036827198E-2</v>
      </c>
      <c r="G80" s="28"/>
      <c r="H80" s="31"/>
    </row>
    <row r="81" spans="1:18" x14ac:dyDescent="0.35">
      <c r="A81" s="27"/>
      <c r="B81" s="11" t="s">
        <v>4</v>
      </c>
      <c r="C81" s="29">
        <v>3</v>
      </c>
      <c r="D81" s="29">
        <v>1616</v>
      </c>
      <c r="E81" s="29">
        <v>1619</v>
      </c>
      <c r="F81" s="30">
        <v>1.8529956763434219E-3</v>
      </c>
      <c r="G81" s="28"/>
      <c r="H81" s="31"/>
    </row>
    <row r="82" spans="1:18" x14ac:dyDescent="0.35">
      <c r="A82" s="32"/>
      <c r="B82" s="16" t="s">
        <v>4</v>
      </c>
      <c r="C82" s="34">
        <v>5</v>
      </c>
      <c r="D82" s="34">
        <v>1712</v>
      </c>
      <c r="E82" s="34">
        <v>1717</v>
      </c>
      <c r="F82" s="35">
        <v>2.9120559114735002E-3</v>
      </c>
      <c r="G82" s="33"/>
      <c r="H82" s="36"/>
      <c r="K82" s="3"/>
      <c r="L82" s="3"/>
      <c r="M82" s="3"/>
      <c r="N82" s="3"/>
      <c r="O82" s="3"/>
      <c r="P82" s="3"/>
      <c r="Q82" s="3"/>
      <c r="R82" s="3"/>
    </row>
    <row r="83" spans="1:18" s="3" customFormat="1" x14ac:dyDescent="0.35">
      <c r="A83" s="4" t="s">
        <v>32</v>
      </c>
      <c r="B83" s="5" t="s">
        <v>3</v>
      </c>
      <c r="C83" s="6">
        <v>3</v>
      </c>
      <c r="D83" s="7">
        <v>506</v>
      </c>
      <c r="E83" s="6">
        <v>509</v>
      </c>
      <c r="F83" s="8">
        <v>5.893909626719057E-3</v>
      </c>
      <c r="G83" s="5">
        <v>7</v>
      </c>
      <c r="H83" s="9">
        <f>SUM(E83:E89)</f>
        <v>2889</v>
      </c>
    </row>
    <row r="84" spans="1:18" s="3" customFormat="1" x14ac:dyDescent="0.35">
      <c r="A84" s="10"/>
      <c r="B84" s="11" t="s">
        <v>3</v>
      </c>
      <c r="C84" s="12">
        <v>21</v>
      </c>
      <c r="D84" s="12">
        <v>503</v>
      </c>
      <c r="E84" s="12">
        <v>524</v>
      </c>
      <c r="F84" s="13">
        <v>4.0076335877862593E-2</v>
      </c>
      <c r="G84" s="11"/>
      <c r="H84" s="14"/>
    </row>
    <row r="85" spans="1:18" s="3" customFormat="1" x14ac:dyDescent="0.35">
      <c r="A85" s="10"/>
      <c r="B85" s="11" t="s">
        <v>3</v>
      </c>
      <c r="C85" s="12">
        <v>1</v>
      </c>
      <c r="D85" s="12">
        <v>260</v>
      </c>
      <c r="E85" s="12">
        <v>261</v>
      </c>
      <c r="F85" s="13">
        <v>3.8314176245210726E-3</v>
      </c>
      <c r="G85" s="11"/>
      <c r="H85" s="14"/>
    </row>
    <row r="86" spans="1:18" s="3" customFormat="1" x14ac:dyDescent="0.35">
      <c r="A86" s="10"/>
      <c r="B86" s="11" t="s">
        <v>3</v>
      </c>
      <c r="C86" s="12">
        <v>14</v>
      </c>
      <c r="D86" s="12">
        <v>655</v>
      </c>
      <c r="E86" s="12">
        <v>669</v>
      </c>
      <c r="F86" s="13">
        <v>2.0926756352765322E-2</v>
      </c>
      <c r="G86" s="11"/>
      <c r="H86" s="14"/>
    </row>
    <row r="87" spans="1:18" s="3" customFormat="1" x14ac:dyDescent="0.35">
      <c r="A87" s="10"/>
      <c r="B87" s="11" t="s">
        <v>3</v>
      </c>
      <c r="C87" s="12">
        <v>2</v>
      </c>
      <c r="D87" s="12">
        <v>285</v>
      </c>
      <c r="E87" s="12">
        <v>287</v>
      </c>
      <c r="F87" s="13">
        <v>6.9686411149825784E-3</v>
      </c>
      <c r="G87" s="11"/>
      <c r="H87" s="14"/>
    </row>
    <row r="88" spans="1:18" s="3" customFormat="1" x14ac:dyDescent="0.35">
      <c r="A88" s="10"/>
      <c r="B88" s="11" t="s">
        <v>3</v>
      </c>
      <c r="C88" s="12">
        <v>17</v>
      </c>
      <c r="D88" s="12">
        <v>349</v>
      </c>
      <c r="E88" s="12">
        <v>366</v>
      </c>
      <c r="F88" s="13">
        <v>4.6448087431693992E-2</v>
      </c>
      <c r="G88" s="11"/>
      <c r="H88" s="14"/>
    </row>
    <row r="89" spans="1:18" s="3" customFormat="1" x14ac:dyDescent="0.35">
      <c r="A89" s="15"/>
      <c r="B89" s="16" t="s">
        <v>3</v>
      </c>
      <c r="C89" s="17">
        <v>5</v>
      </c>
      <c r="D89" s="17">
        <v>268</v>
      </c>
      <c r="E89" s="17">
        <v>273</v>
      </c>
      <c r="F89" s="18">
        <v>1.8315018315018316E-2</v>
      </c>
      <c r="G89" s="16"/>
      <c r="H89" s="19"/>
      <c r="K89"/>
      <c r="L89"/>
      <c r="M89"/>
      <c r="N89"/>
      <c r="O89"/>
      <c r="P89"/>
      <c r="Q89"/>
      <c r="R89"/>
    </row>
    <row r="90" spans="1:18" x14ac:dyDescent="0.35">
      <c r="A90" s="21" t="s">
        <v>33</v>
      </c>
      <c r="B90" s="5" t="s">
        <v>5</v>
      </c>
      <c r="C90" s="23">
        <v>34</v>
      </c>
      <c r="D90" s="24">
        <v>597</v>
      </c>
      <c r="E90" s="23">
        <v>631</v>
      </c>
      <c r="F90" s="25">
        <v>5.388272583201268E-2</v>
      </c>
      <c r="G90" s="22">
        <v>7</v>
      </c>
      <c r="H90" s="26">
        <f>SUM(E90:E96)</f>
        <v>4791</v>
      </c>
    </row>
    <row r="91" spans="1:18" x14ac:dyDescent="0.35">
      <c r="A91" s="27"/>
      <c r="B91" s="11" t="s">
        <v>5</v>
      </c>
      <c r="C91" s="29">
        <v>9</v>
      </c>
      <c r="D91" s="29">
        <v>315</v>
      </c>
      <c r="E91" s="29">
        <v>324</v>
      </c>
      <c r="F91" s="30">
        <v>2.7777777777777776E-2</v>
      </c>
      <c r="G91" s="28"/>
      <c r="H91" s="31"/>
    </row>
    <row r="92" spans="1:18" x14ac:dyDescent="0.35">
      <c r="A92" s="27"/>
      <c r="B92" s="11" t="s">
        <v>5</v>
      </c>
      <c r="C92" s="29">
        <v>0</v>
      </c>
      <c r="D92" s="29">
        <v>541</v>
      </c>
      <c r="E92" s="29">
        <v>541</v>
      </c>
      <c r="F92" s="30">
        <v>0</v>
      </c>
      <c r="G92" s="28"/>
      <c r="H92" s="31"/>
    </row>
    <row r="93" spans="1:18" x14ac:dyDescent="0.35">
      <c r="A93" s="27"/>
      <c r="B93" s="11" t="s">
        <v>5</v>
      </c>
      <c r="C93" s="29">
        <v>0</v>
      </c>
      <c r="D93" s="29">
        <v>317</v>
      </c>
      <c r="E93" s="29">
        <v>317</v>
      </c>
      <c r="F93" s="30">
        <v>0</v>
      </c>
      <c r="G93" s="28"/>
      <c r="H93" s="31"/>
    </row>
    <row r="94" spans="1:18" x14ac:dyDescent="0.35">
      <c r="A94" s="27"/>
      <c r="B94" s="11" t="s">
        <v>5</v>
      </c>
      <c r="C94" s="29">
        <v>0</v>
      </c>
      <c r="D94" s="29">
        <v>1730</v>
      </c>
      <c r="E94" s="29">
        <v>1730</v>
      </c>
      <c r="F94" s="30">
        <v>0</v>
      </c>
      <c r="G94" s="28"/>
      <c r="H94" s="31"/>
    </row>
    <row r="95" spans="1:18" x14ac:dyDescent="0.35">
      <c r="A95" s="27"/>
      <c r="B95" s="11" t="s">
        <v>5</v>
      </c>
      <c r="C95" s="29">
        <v>0</v>
      </c>
      <c r="D95" s="29">
        <v>279</v>
      </c>
      <c r="E95" s="29">
        <v>279</v>
      </c>
      <c r="F95" s="30">
        <v>0</v>
      </c>
      <c r="G95" s="28"/>
      <c r="H95" s="31"/>
    </row>
    <row r="96" spans="1:18" x14ac:dyDescent="0.35">
      <c r="A96" s="32"/>
      <c r="B96" s="16" t="s">
        <v>5</v>
      </c>
      <c r="C96" s="34">
        <v>0</v>
      </c>
      <c r="D96" s="34">
        <v>969</v>
      </c>
      <c r="E96" s="34">
        <v>969</v>
      </c>
      <c r="F96" s="35">
        <v>0</v>
      </c>
      <c r="G96" s="33"/>
      <c r="H96" s="36"/>
      <c r="K96" s="3"/>
      <c r="L96" s="3"/>
      <c r="M96" s="3"/>
      <c r="N96" s="3"/>
      <c r="O96" s="3"/>
      <c r="P96" s="3"/>
      <c r="Q96" s="3"/>
      <c r="R96" s="3"/>
    </row>
    <row r="97" spans="1:8" s="3" customFormat="1" x14ac:dyDescent="0.35">
      <c r="A97" s="4" t="s">
        <v>34</v>
      </c>
      <c r="B97" s="5" t="s">
        <v>10</v>
      </c>
      <c r="C97" s="6">
        <v>13</v>
      </c>
      <c r="D97" s="7">
        <v>937</v>
      </c>
      <c r="E97" s="6">
        <v>950</v>
      </c>
      <c r="F97" s="8">
        <v>1.368421052631579E-2</v>
      </c>
      <c r="G97" s="5">
        <v>6</v>
      </c>
      <c r="H97" s="9">
        <f>SUM(E97:E102)</f>
        <v>3082</v>
      </c>
    </row>
    <row r="98" spans="1:8" s="3" customFormat="1" x14ac:dyDescent="0.35">
      <c r="A98" s="10"/>
      <c r="B98" s="11" t="s">
        <v>10</v>
      </c>
      <c r="C98" s="12">
        <v>1</v>
      </c>
      <c r="D98" s="12">
        <v>299</v>
      </c>
      <c r="E98" s="12">
        <v>300</v>
      </c>
      <c r="F98" s="13">
        <v>3.3333333333333335E-3</v>
      </c>
      <c r="G98" s="11"/>
      <c r="H98" s="14"/>
    </row>
    <row r="99" spans="1:8" s="3" customFormat="1" x14ac:dyDescent="0.35">
      <c r="A99" s="10"/>
      <c r="B99" s="11" t="s">
        <v>10</v>
      </c>
      <c r="C99" s="12">
        <v>2</v>
      </c>
      <c r="D99" s="12">
        <v>407</v>
      </c>
      <c r="E99" s="12">
        <v>409</v>
      </c>
      <c r="F99" s="13">
        <v>4.8899755501222494E-3</v>
      </c>
      <c r="G99" s="11"/>
      <c r="H99" s="14"/>
    </row>
    <row r="100" spans="1:8" s="3" customFormat="1" x14ac:dyDescent="0.35">
      <c r="A100" s="10"/>
      <c r="B100" s="11" t="s">
        <v>10</v>
      </c>
      <c r="C100" s="12">
        <v>3</v>
      </c>
      <c r="D100" s="12">
        <v>310</v>
      </c>
      <c r="E100" s="12">
        <v>313</v>
      </c>
      <c r="F100" s="13">
        <v>9.5846645367412137E-3</v>
      </c>
      <c r="G100" s="11"/>
      <c r="H100" s="14"/>
    </row>
    <row r="101" spans="1:8" s="3" customFormat="1" x14ac:dyDescent="0.35">
      <c r="A101" s="10"/>
      <c r="B101" s="11" t="s">
        <v>10</v>
      </c>
      <c r="C101" s="12">
        <v>0</v>
      </c>
      <c r="D101" s="12">
        <v>379</v>
      </c>
      <c r="E101" s="12">
        <v>379</v>
      </c>
      <c r="F101" s="13">
        <v>0</v>
      </c>
      <c r="G101" s="11"/>
      <c r="H101" s="14"/>
    </row>
    <row r="102" spans="1:8" s="3" customFormat="1" x14ac:dyDescent="0.35">
      <c r="A102" s="15"/>
      <c r="B102" s="16" t="s">
        <v>10</v>
      </c>
      <c r="C102" s="17">
        <v>3</v>
      </c>
      <c r="D102" s="17">
        <v>728</v>
      </c>
      <c r="E102" s="17">
        <v>731</v>
      </c>
      <c r="F102" s="18">
        <v>4.1039671682626538E-3</v>
      </c>
      <c r="G102" s="16"/>
      <c r="H102" s="19"/>
    </row>
    <row r="103" spans="1:8" s="3" customFormat="1" x14ac:dyDescent="0.35">
      <c r="A103" s="4" t="s">
        <v>35</v>
      </c>
      <c r="B103" s="5" t="s">
        <v>12</v>
      </c>
      <c r="C103" s="6">
        <v>4</v>
      </c>
      <c r="D103" s="7">
        <v>544</v>
      </c>
      <c r="E103" s="6">
        <v>548</v>
      </c>
      <c r="F103" s="8">
        <v>7.2992700729927005E-3</v>
      </c>
      <c r="G103" s="5">
        <v>7</v>
      </c>
      <c r="H103" s="9">
        <f>SUM(E103:E109)</f>
        <v>3454</v>
      </c>
    </row>
    <row r="104" spans="1:8" s="3" customFormat="1" x14ac:dyDescent="0.35">
      <c r="A104" s="10"/>
      <c r="B104" s="11" t="s">
        <v>12</v>
      </c>
      <c r="C104" s="12">
        <v>19</v>
      </c>
      <c r="D104" s="12">
        <v>575</v>
      </c>
      <c r="E104" s="12">
        <v>594</v>
      </c>
      <c r="F104" s="13">
        <v>3.1986531986531987E-2</v>
      </c>
      <c r="G104" s="11"/>
      <c r="H104" s="14"/>
    </row>
    <row r="105" spans="1:8" s="3" customFormat="1" x14ac:dyDescent="0.35">
      <c r="A105" s="10"/>
      <c r="B105" s="11" t="s">
        <v>12</v>
      </c>
      <c r="C105" s="12">
        <v>4</v>
      </c>
      <c r="D105" s="12">
        <v>474</v>
      </c>
      <c r="E105" s="12">
        <v>478</v>
      </c>
      <c r="F105" s="13">
        <v>8.368200836820083E-3</v>
      </c>
      <c r="G105" s="11"/>
      <c r="H105" s="14"/>
    </row>
    <row r="106" spans="1:8" s="3" customFormat="1" x14ac:dyDescent="0.35">
      <c r="A106" s="10"/>
      <c r="B106" s="11" t="s">
        <v>12</v>
      </c>
      <c r="C106" s="12">
        <v>3</v>
      </c>
      <c r="D106" s="12">
        <v>382</v>
      </c>
      <c r="E106" s="12">
        <v>385</v>
      </c>
      <c r="F106" s="13">
        <v>7.7922077922077922E-3</v>
      </c>
      <c r="G106" s="11"/>
      <c r="H106" s="14"/>
    </row>
    <row r="107" spans="1:8" s="3" customFormat="1" x14ac:dyDescent="0.35">
      <c r="A107" s="10"/>
      <c r="B107" s="11" t="s">
        <v>12</v>
      </c>
      <c r="C107" s="12">
        <v>24</v>
      </c>
      <c r="D107" s="12">
        <v>297</v>
      </c>
      <c r="E107" s="12">
        <v>321</v>
      </c>
      <c r="F107" s="13">
        <v>7.476635514018691E-2</v>
      </c>
      <c r="G107" s="11"/>
      <c r="H107" s="14"/>
    </row>
    <row r="108" spans="1:8" s="3" customFormat="1" x14ac:dyDescent="0.35">
      <c r="A108" s="10"/>
      <c r="B108" s="11" t="s">
        <v>12</v>
      </c>
      <c r="C108" s="12">
        <v>13</v>
      </c>
      <c r="D108" s="12">
        <v>223</v>
      </c>
      <c r="E108" s="12">
        <v>236</v>
      </c>
      <c r="F108" s="13">
        <v>5.5084745762711863E-2</v>
      </c>
      <c r="G108" s="11"/>
      <c r="H108" s="14"/>
    </row>
    <row r="109" spans="1:8" s="3" customFormat="1" x14ac:dyDescent="0.35">
      <c r="A109" s="15"/>
      <c r="B109" s="16" t="s">
        <v>12</v>
      </c>
      <c r="C109" s="17">
        <v>3</v>
      </c>
      <c r="D109" s="17">
        <v>889</v>
      </c>
      <c r="E109" s="17">
        <v>892</v>
      </c>
      <c r="F109" s="18">
        <v>3.3632286995515697E-3</v>
      </c>
      <c r="G109" s="16"/>
      <c r="H109" s="19"/>
    </row>
    <row r="110" spans="1:8" s="3" customFormat="1" x14ac:dyDescent="0.35">
      <c r="A110" s="4" t="s">
        <v>38</v>
      </c>
      <c r="B110" s="5" t="s">
        <v>1</v>
      </c>
      <c r="C110" s="6">
        <v>17</v>
      </c>
      <c r="D110" s="7">
        <v>1192</v>
      </c>
      <c r="E110" s="6">
        <v>1209</v>
      </c>
      <c r="F110" s="8">
        <v>1.4061207609594707E-2</v>
      </c>
      <c r="G110" s="5">
        <v>5</v>
      </c>
      <c r="H110" s="9">
        <f>SUM(E110:E114)</f>
        <v>5458</v>
      </c>
    </row>
    <row r="111" spans="1:8" s="3" customFormat="1" x14ac:dyDescent="0.35">
      <c r="A111" s="10"/>
      <c r="B111" s="11" t="s">
        <v>1</v>
      </c>
      <c r="C111" s="12">
        <v>36</v>
      </c>
      <c r="D111" s="12">
        <v>1279</v>
      </c>
      <c r="E111" s="12">
        <v>1315</v>
      </c>
      <c r="F111" s="13">
        <v>2.7376425855513309E-2</v>
      </c>
      <c r="G111" s="11"/>
      <c r="H111" s="14"/>
    </row>
    <row r="112" spans="1:8" s="3" customFormat="1" x14ac:dyDescent="0.35">
      <c r="A112" s="10"/>
      <c r="B112" s="11" t="s">
        <v>1</v>
      </c>
      <c r="C112" s="12">
        <v>4</v>
      </c>
      <c r="D112" s="12">
        <v>1135</v>
      </c>
      <c r="E112" s="12">
        <v>1139</v>
      </c>
      <c r="F112" s="13">
        <v>3.5118525021949078E-3</v>
      </c>
      <c r="G112" s="11"/>
      <c r="H112" s="14"/>
    </row>
    <row r="113" spans="1:18" s="3" customFormat="1" x14ac:dyDescent="0.35">
      <c r="A113" s="10"/>
      <c r="B113" s="11" t="s">
        <v>1</v>
      </c>
      <c r="C113" s="12">
        <v>5</v>
      </c>
      <c r="D113" s="12">
        <v>298</v>
      </c>
      <c r="E113" s="12">
        <v>303</v>
      </c>
      <c r="F113" s="13">
        <v>1.65016501650165E-2</v>
      </c>
      <c r="G113" s="11"/>
      <c r="H113" s="14"/>
    </row>
    <row r="114" spans="1:18" s="3" customFormat="1" x14ac:dyDescent="0.35">
      <c r="A114" s="15"/>
      <c r="B114" s="16" t="s">
        <v>1</v>
      </c>
      <c r="C114" s="17">
        <v>6</v>
      </c>
      <c r="D114" s="17">
        <v>1486</v>
      </c>
      <c r="E114" s="17">
        <v>1492</v>
      </c>
      <c r="F114" s="18">
        <v>4.0214477211796247E-3</v>
      </c>
      <c r="G114" s="16"/>
      <c r="H114" s="19"/>
    </row>
    <row r="115" spans="1:18" s="3" customFormat="1" x14ac:dyDescent="0.35">
      <c r="A115" s="4" t="s">
        <v>36</v>
      </c>
      <c r="B115" s="5" t="s">
        <v>16</v>
      </c>
      <c r="C115" s="6">
        <v>4</v>
      </c>
      <c r="D115" s="6">
        <v>1506</v>
      </c>
      <c r="E115" s="6">
        <v>1510</v>
      </c>
      <c r="F115" s="8">
        <v>2.6490066225165563E-3</v>
      </c>
      <c r="G115" s="5">
        <v>3</v>
      </c>
      <c r="H115" s="9">
        <f>SUM(E115:E117)</f>
        <v>3408</v>
      </c>
    </row>
    <row r="116" spans="1:18" s="3" customFormat="1" x14ac:dyDescent="0.35">
      <c r="A116" s="10"/>
      <c r="B116" s="11" t="s">
        <v>16</v>
      </c>
      <c r="C116" s="12">
        <v>1</v>
      </c>
      <c r="D116" s="12">
        <v>1116</v>
      </c>
      <c r="E116" s="12">
        <v>1117</v>
      </c>
      <c r="F116" s="13">
        <v>8.9525514771709937E-4</v>
      </c>
      <c r="G116" s="11"/>
      <c r="H116" s="14"/>
    </row>
    <row r="117" spans="1:18" s="3" customFormat="1" x14ac:dyDescent="0.35">
      <c r="A117" s="15"/>
      <c r="B117" s="16" t="s">
        <v>16</v>
      </c>
      <c r="C117" s="17">
        <v>1</v>
      </c>
      <c r="D117" s="17">
        <v>780</v>
      </c>
      <c r="E117" s="17">
        <v>781</v>
      </c>
      <c r="F117" s="18">
        <v>1.2804097311139564E-3</v>
      </c>
      <c r="G117" s="16"/>
      <c r="H117" s="19"/>
    </row>
    <row r="118" spans="1:18" s="3" customFormat="1" x14ac:dyDescent="0.35">
      <c r="A118" s="4" t="s">
        <v>37</v>
      </c>
      <c r="B118" s="5" t="s">
        <v>18</v>
      </c>
      <c r="C118" s="6">
        <v>72</v>
      </c>
      <c r="D118" s="7">
        <v>2271</v>
      </c>
      <c r="E118" s="6">
        <v>2343</v>
      </c>
      <c r="F118" s="8">
        <v>3.0729833546734954E-2</v>
      </c>
      <c r="G118" s="5">
        <v>6</v>
      </c>
      <c r="H118" s="9">
        <f>SUM(E118:E123)</f>
        <v>9435</v>
      </c>
    </row>
    <row r="119" spans="1:18" s="3" customFormat="1" x14ac:dyDescent="0.35">
      <c r="A119" s="10"/>
      <c r="B119" s="11" t="s">
        <v>18</v>
      </c>
      <c r="C119" s="12">
        <v>108</v>
      </c>
      <c r="D119" s="12">
        <v>2024</v>
      </c>
      <c r="E119" s="12">
        <v>2132</v>
      </c>
      <c r="F119" s="13">
        <v>5.0656660412757973E-2</v>
      </c>
      <c r="G119" s="11"/>
      <c r="H119" s="14"/>
    </row>
    <row r="120" spans="1:18" s="3" customFormat="1" x14ac:dyDescent="0.35">
      <c r="A120" s="10"/>
      <c r="B120" s="11" t="s">
        <v>18</v>
      </c>
      <c r="C120" s="12">
        <v>89</v>
      </c>
      <c r="D120" s="12">
        <v>2057</v>
      </c>
      <c r="E120" s="12">
        <v>2146</v>
      </c>
      <c r="F120" s="13">
        <v>4.1472506989748366E-2</v>
      </c>
      <c r="G120" s="11"/>
      <c r="H120" s="14"/>
    </row>
    <row r="121" spans="1:18" s="3" customFormat="1" x14ac:dyDescent="0.35">
      <c r="A121" s="10"/>
      <c r="B121" s="11" t="s">
        <v>18</v>
      </c>
      <c r="C121" s="12">
        <v>4</v>
      </c>
      <c r="D121" s="12">
        <v>297</v>
      </c>
      <c r="E121" s="12">
        <v>301</v>
      </c>
      <c r="F121" s="13">
        <v>1.3289036544850499E-2</v>
      </c>
      <c r="G121" s="11"/>
      <c r="H121" s="14"/>
    </row>
    <row r="122" spans="1:18" s="3" customFormat="1" x14ac:dyDescent="0.35">
      <c r="A122" s="10"/>
      <c r="B122" s="11" t="s">
        <v>18</v>
      </c>
      <c r="C122" s="12">
        <v>2</v>
      </c>
      <c r="D122" s="12">
        <v>1233</v>
      </c>
      <c r="E122" s="12">
        <v>1235</v>
      </c>
      <c r="F122" s="13">
        <v>1.6194331983805667E-3</v>
      </c>
      <c r="G122" s="11"/>
      <c r="H122" s="14"/>
    </row>
    <row r="123" spans="1:18" s="3" customFormat="1" x14ac:dyDescent="0.35">
      <c r="A123" s="15"/>
      <c r="B123" s="16" t="s">
        <v>18</v>
      </c>
      <c r="C123" s="17">
        <v>2</v>
      </c>
      <c r="D123" s="17">
        <v>1276</v>
      </c>
      <c r="E123" s="17">
        <v>1278</v>
      </c>
      <c r="F123" s="18">
        <v>1.5649452269170579E-3</v>
      </c>
      <c r="G123" s="16"/>
      <c r="H123" s="19"/>
      <c r="K123"/>
      <c r="L123"/>
      <c r="M123"/>
      <c r="N123"/>
      <c r="O123"/>
      <c r="P123"/>
      <c r="Q123"/>
      <c r="R123"/>
    </row>
  </sheetData>
  <mergeCells count="2">
    <mergeCell ref="A1:H1"/>
    <mergeCell ref="K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dcterms:created xsi:type="dcterms:W3CDTF">2021-03-01T09:38:17Z</dcterms:created>
  <dcterms:modified xsi:type="dcterms:W3CDTF">2021-05-18T16:22:01Z</dcterms:modified>
</cp:coreProperties>
</file>